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4d090058dd2eb6ac/PAPER CRHR2/rta paper/Repository Data/"/>
    </mc:Choice>
  </mc:AlternateContent>
  <xr:revisionPtr revIDLastSave="976" documentId="8_{D95EBDA3-0B1D-452F-999D-A778073C7674}" xr6:coauthVersionLast="47" xr6:coauthVersionMax="47" xr10:uidLastSave="{63ECC61F-D79E-48D8-B72B-FB1201ABC487}"/>
  <bookViews>
    <workbookView xWindow="-108" yWindow="-108" windowWidth="23256" windowHeight="12456" tabRatio="781" xr2:uid="{92139C45-4340-4C6C-9397-47FEDD890915}"/>
  </bookViews>
  <sheets>
    <sheet name="Figure 1 " sheetId="1" r:id="rId1"/>
    <sheet name="Figure 2" sheetId="2" r:id="rId2"/>
    <sheet name="Figure 3" sheetId="3" r:id="rId3"/>
    <sheet name="Figure 4" sheetId="4" r:id="rId4"/>
    <sheet name="Figure 5" sheetId="5" r:id="rId5"/>
    <sheet name="Supp Figure 1" sheetId="6" r:id="rId6"/>
    <sheet name="Supp Figure 2" sheetId="7" r:id="rId7"/>
    <sheet name="Supp Figure 3" sheetId="8" r:id="rId8"/>
    <sheet name="Supp Figure 4 " sheetId="9" r:id="rId9"/>
    <sheet name="Supp Figure 5" sheetId="10" r:id="rId10"/>
    <sheet name="Supp Figure 6" sheetId="11" r:id="rId11"/>
    <sheet name="Supp Figure 7" sheetId="12" r:id="rId12"/>
    <sheet name="Supp Figure 8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0" i="1" l="1"/>
  <c r="I8" i="13"/>
  <c r="C8" i="13"/>
  <c r="I8" i="11"/>
  <c r="G8" i="11"/>
  <c r="H8" i="11"/>
  <c r="F8" i="11"/>
  <c r="B8" i="11"/>
  <c r="C8" i="11"/>
  <c r="D8" i="11"/>
  <c r="A8" i="11"/>
  <c r="B8" i="10"/>
  <c r="A8" i="10"/>
  <c r="F7" i="9"/>
  <c r="L6" i="9"/>
  <c r="L7" i="9"/>
  <c r="L5" i="9"/>
  <c r="F6" i="9"/>
  <c r="F5" i="9"/>
  <c r="F27" i="8"/>
  <c r="F26" i="8"/>
  <c r="F25" i="8"/>
  <c r="L26" i="8"/>
  <c r="L27" i="8"/>
  <c r="L25" i="8"/>
  <c r="L19" i="8"/>
  <c r="L20" i="8"/>
  <c r="L18" i="8"/>
  <c r="L12" i="8"/>
  <c r="L13" i="8"/>
  <c r="L11" i="8"/>
  <c r="L6" i="8"/>
  <c r="L5" i="8"/>
  <c r="L4" i="8"/>
  <c r="F19" i="8"/>
  <c r="F20" i="8"/>
  <c r="F12" i="8"/>
  <c r="F18" i="8"/>
  <c r="F13" i="8"/>
  <c r="F11" i="8"/>
  <c r="F5" i="8"/>
  <c r="F6" i="8"/>
  <c r="F4" i="8"/>
  <c r="F25" i="7"/>
  <c r="I25" i="7"/>
  <c r="G25" i="7"/>
  <c r="H25" i="7"/>
  <c r="B25" i="7"/>
  <c r="C25" i="7"/>
  <c r="D25" i="7"/>
  <c r="A25" i="7"/>
  <c r="D24" i="7"/>
  <c r="L15" i="7"/>
  <c r="L14" i="7"/>
  <c r="L13" i="7"/>
  <c r="F13" i="7"/>
  <c r="F14" i="7"/>
  <c r="F15" i="7"/>
  <c r="L6" i="7"/>
  <c r="K6" i="7"/>
  <c r="L5" i="7"/>
  <c r="K5" i="7"/>
  <c r="L7" i="7"/>
  <c r="K7" i="7"/>
  <c r="F6" i="7"/>
  <c r="F7" i="7"/>
  <c r="F5" i="7"/>
  <c r="E5" i="7"/>
  <c r="E7" i="7"/>
  <c r="E6" i="7"/>
  <c r="B33" i="5"/>
  <c r="C33" i="5"/>
  <c r="D33" i="5"/>
  <c r="A33" i="5"/>
  <c r="B25" i="5"/>
  <c r="C25" i="5"/>
  <c r="D25" i="5"/>
  <c r="A25" i="5"/>
  <c r="B29" i="4"/>
  <c r="C29" i="4"/>
  <c r="D29" i="4"/>
  <c r="E29" i="4"/>
  <c r="F29" i="4"/>
  <c r="A29" i="4"/>
  <c r="B21" i="4"/>
  <c r="C21" i="4"/>
  <c r="D21" i="4"/>
  <c r="E21" i="4"/>
  <c r="F21" i="4"/>
  <c r="A21" i="4"/>
  <c r="C11" i="4"/>
  <c r="B11" i="4"/>
  <c r="A11" i="4"/>
  <c r="L29" i="3"/>
  <c r="L30" i="3"/>
  <c r="L28" i="3"/>
  <c r="L21" i="3"/>
  <c r="L22" i="3"/>
  <c r="L20" i="3"/>
  <c r="L13" i="3"/>
  <c r="L14" i="3"/>
  <c r="L12" i="3"/>
  <c r="F29" i="3"/>
  <c r="F30" i="3"/>
  <c r="F28" i="3"/>
  <c r="F21" i="3"/>
  <c r="F22" i="3"/>
  <c r="F20" i="3"/>
  <c r="F13" i="3"/>
  <c r="F14" i="3"/>
  <c r="F12" i="3"/>
  <c r="F4" i="3"/>
  <c r="F5" i="3"/>
  <c r="F6" i="3"/>
  <c r="E4" i="3"/>
  <c r="C104" i="2"/>
  <c r="O96" i="2"/>
  <c r="K96" i="2"/>
  <c r="G96" i="2"/>
  <c r="C96" i="2"/>
  <c r="O88" i="2"/>
  <c r="K88" i="2"/>
  <c r="G88" i="2"/>
  <c r="C88" i="2"/>
  <c r="E91" i="1"/>
  <c r="E89" i="1"/>
  <c r="E84" i="1"/>
  <c r="E85" i="1"/>
  <c r="E83" i="1"/>
  <c r="E78" i="1"/>
  <c r="E79" i="1"/>
  <c r="E77" i="1"/>
  <c r="H7" i="13"/>
  <c r="I7" i="13"/>
  <c r="G7" i="13"/>
  <c r="B7" i="13"/>
  <c r="C7" i="13"/>
  <c r="A7" i="13"/>
  <c r="I7" i="11"/>
  <c r="H7" i="11"/>
  <c r="G7" i="11"/>
  <c r="F7" i="11"/>
  <c r="B7" i="11"/>
  <c r="C7" i="11"/>
  <c r="D7" i="11"/>
  <c r="A7" i="11"/>
  <c r="B7" i="10"/>
  <c r="A7" i="10"/>
  <c r="K7" i="9"/>
  <c r="K6" i="9"/>
  <c r="K5" i="9"/>
  <c r="E7" i="9"/>
  <c r="E6" i="9"/>
  <c r="E5" i="9"/>
  <c r="K6" i="8"/>
  <c r="K5" i="8"/>
  <c r="K4" i="8"/>
  <c r="E6" i="8"/>
  <c r="E5" i="8"/>
  <c r="E4" i="8"/>
  <c r="K27" i="8"/>
  <c r="K26" i="8"/>
  <c r="K25" i="8"/>
  <c r="K20" i="8"/>
  <c r="K19" i="8"/>
  <c r="K18" i="8"/>
  <c r="K13" i="8"/>
  <c r="K12" i="8"/>
  <c r="K11" i="8"/>
  <c r="E27" i="8"/>
  <c r="E26" i="8"/>
  <c r="E25" i="8"/>
  <c r="E20" i="8"/>
  <c r="E19" i="8"/>
  <c r="E18" i="8"/>
  <c r="E11" i="8"/>
  <c r="E13" i="8"/>
  <c r="E12" i="8"/>
  <c r="I24" i="7"/>
  <c r="H24" i="7"/>
  <c r="G24" i="7"/>
  <c r="F24" i="7"/>
  <c r="B24" i="7"/>
  <c r="C24" i="7"/>
  <c r="A24" i="7"/>
  <c r="K15" i="7"/>
  <c r="K14" i="7"/>
  <c r="K13" i="7"/>
  <c r="E14" i="7"/>
  <c r="E15" i="7"/>
  <c r="E13" i="7"/>
  <c r="D32" i="5"/>
  <c r="C32" i="5"/>
  <c r="B32" i="5"/>
  <c r="A32" i="5"/>
  <c r="D24" i="5"/>
  <c r="C24" i="5"/>
  <c r="B24" i="5"/>
  <c r="A24" i="5"/>
  <c r="D15" i="5"/>
  <c r="C15" i="5"/>
  <c r="B15" i="5"/>
  <c r="A15" i="5"/>
  <c r="D14" i="5"/>
  <c r="C14" i="5"/>
  <c r="B14" i="5"/>
  <c r="A14" i="5"/>
  <c r="B8" i="5"/>
  <c r="C8" i="5"/>
  <c r="D8" i="5"/>
  <c r="A8" i="5"/>
  <c r="B7" i="5"/>
  <c r="C7" i="5"/>
  <c r="D7" i="5"/>
  <c r="A7" i="5"/>
  <c r="F28" i="4"/>
  <c r="E28" i="4"/>
  <c r="D28" i="4"/>
  <c r="C28" i="4"/>
  <c r="B28" i="4"/>
  <c r="A28" i="4"/>
  <c r="B20" i="4"/>
  <c r="C20" i="4"/>
  <c r="D20" i="4"/>
  <c r="E20" i="4"/>
  <c r="F20" i="4"/>
  <c r="A20" i="4"/>
  <c r="B10" i="4"/>
  <c r="C10" i="4"/>
  <c r="A10" i="4"/>
  <c r="K30" i="3"/>
  <c r="K29" i="3"/>
  <c r="K28" i="3"/>
  <c r="K22" i="3"/>
  <c r="K21" i="3"/>
  <c r="K20" i="3"/>
  <c r="K14" i="3"/>
  <c r="K13" i="3"/>
  <c r="K12" i="3"/>
  <c r="L6" i="3"/>
  <c r="K6" i="3"/>
  <c r="L5" i="3"/>
  <c r="K5" i="3"/>
  <c r="L4" i="3"/>
  <c r="K4" i="3"/>
  <c r="E30" i="3"/>
  <c r="E29" i="3"/>
  <c r="E28" i="3"/>
  <c r="E22" i="3"/>
  <c r="E21" i="3"/>
  <c r="E20" i="3"/>
  <c r="E14" i="3"/>
  <c r="E13" i="3"/>
  <c r="E12" i="3"/>
  <c r="E5" i="3"/>
  <c r="E6" i="3"/>
  <c r="C103" i="2"/>
  <c r="B103" i="2"/>
  <c r="A103" i="2"/>
  <c r="O95" i="2"/>
  <c r="N95" i="2"/>
  <c r="M95" i="2"/>
  <c r="K95" i="2"/>
  <c r="J95" i="2"/>
  <c r="I95" i="2"/>
  <c r="G95" i="2"/>
  <c r="F95" i="2"/>
  <c r="E95" i="2"/>
  <c r="C95" i="2"/>
  <c r="B95" i="2"/>
  <c r="A95" i="2"/>
  <c r="O87" i="2"/>
  <c r="N87" i="2"/>
  <c r="M87" i="2"/>
  <c r="K87" i="2"/>
  <c r="J87" i="2"/>
  <c r="I87" i="2"/>
  <c r="G87" i="2"/>
  <c r="F87" i="2"/>
  <c r="E87" i="2"/>
  <c r="B87" i="2"/>
  <c r="C87" i="2"/>
  <c r="A87" i="2"/>
  <c r="F43" i="2"/>
  <c r="F44" i="2"/>
  <c r="H4" i="2"/>
  <c r="H5" i="2"/>
  <c r="H6" i="2"/>
  <c r="F42" i="2"/>
  <c r="F75" i="2"/>
  <c r="F76" i="2"/>
  <c r="F74" i="2"/>
  <c r="E75" i="2"/>
  <c r="E76" i="2"/>
  <c r="E74" i="2"/>
  <c r="F69" i="2"/>
  <c r="F70" i="2"/>
  <c r="E69" i="2"/>
  <c r="E70" i="2"/>
  <c r="F68" i="2"/>
  <c r="E68" i="2"/>
  <c r="F63" i="2"/>
  <c r="F64" i="2"/>
  <c r="F62" i="2"/>
  <c r="E63" i="2"/>
  <c r="E64" i="2"/>
  <c r="E62" i="2"/>
  <c r="F55" i="2"/>
  <c r="F56" i="2"/>
  <c r="F54" i="2"/>
  <c r="F50" i="2"/>
  <c r="F49" i="2"/>
  <c r="F48" i="2"/>
  <c r="E55" i="2"/>
  <c r="E56" i="2"/>
  <c r="E54" i="2"/>
  <c r="E49" i="2"/>
  <c r="E50" i="2"/>
  <c r="E48" i="2"/>
  <c r="E43" i="2"/>
  <c r="E44" i="2"/>
  <c r="E42" i="2"/>
  <c r="F35" i="2"/>
  <c r="F36" i="2"/>
  <c r="F34" i="2"/>
  <c r="E35" i="2"/>
  <c r="E36" i="2"/>
  <c r="E34" i="2"/>
  <c r="F30" i="2"/>
  <c r="F31" i="2"/>
  <c r="F29" i="2"/>
  <c r="E30" i="2"/>
  <c r="E31" i="2"/>
  <c r="E29" i="2"/>
  <c r="F25" i="2"/>
  <c r="F26" i="2"/>
  <c r="F24" i="2"/>
  <c r="E25" i="2"/>
  <c r="E26" i="2"/>
  <c r="E24" i="2"/>
  <c r="H17" i="2"/>
  <c r="H18" i="2"/>
  <c r="H16" i="2"/>
  <c r="G17" i="2"/>
  <c r="G18" i="2"/>
  <c r="G16" i="2"/>
  <c r="H11" i="2"/>
  <c r="H12" i="2"/>
  <c r="H10" i="2"/>
  <c r="G11" i="2"/>
  <c r="G12" i="2"/>
  <c r="G10" i="2"/>
  <c r="G5" i="2"/>
  <c r="G6" i="2"/>
  <c r="G4" i="2"/>
  <c r="D90" i="1"/>
  <c r="D91" i="1"/>
  <c r="D89" i="1"/>
  <c r="D78" i="1"/>
  <c r="D79" i="1"/>
  <c r="D77" i="1"/>
  <c r="D84" i="1"/>
  <c r="D85" i="1"/>
  <c r="D83" i="1"/>
  <c r="I67" i="1"/>
  <c r="J67" i="1"/>
  <c r="K67" i="1"/>
  <c r="H67" i="1"/>
  <c r="I66" i="1"/>
  <c r="J66" i="1"/>
  <c r="K66" i="1"/>
  <c r="H66" i="1"/>
  <c r="B34" i="1"/>
  <c r="C34" i="1"/>
  <c r="D34" i="1"/>
  <c r="A34" i="1"/>
  <c r="B33" i="1"/>
  <c r="C33" i="1"/>
  <c r="D33" i="1"/>
  <c r="A33" i="1"/>
  <c r="K4" i="1"/>
  <c r="J4" i="1"/>
  <c r="K9" i="1"/>
  <c r="J9" i="1"/>
  <c r="K8" i="1"/>
  <c r="J8" i="1"/>
  <c r="K7" i="1"/>
  <c r="J7" i="1"/>
  <c r="K6" i="1"/>
  <c r="J6" i="1"/>
  <c r="K5" i="1"/>
  <c r="J5" i="1"/>
  <c r="F5" i="1"/>
  <c r="F6" i="1"/>
  <c r="F7" i="1"/>
  <c r="F8" i="1"/>
  <c r="F9" i="1"/>
  <c r="F4" i="1"/>
  <c r="E5" i="1"/>
  <c r="E6" i="1"/>
  <c r="E7" i="1"/>
  <c r="E8" i="1"/>
  <c r="E9" i="1"/>
  <c r="E4" i="1"/>
</calcChain>
</file>

<file path=xl/sharedStrings.xml><?xml version="1.0" encoding="utf-8"?>
<sst xmlns="http://schemas.openxmlformats.org/spreadsheetml/2006/main" count="312" uniqueCount="96">
  <si>
    <t>Time (min)</t>
  </si>
  <si>
    <t>UCN1 (100 nM)</t>
  </si>
  <si>
    <t>UCN3 (100 nM)</t>
  </si>
  <si>
    <t>Figure 1 A</t>
  </si>
  <si>
    <t>Figure 1 B</t>
  </si>
  <si>
    <t>0 min</t>
  </si>
  <si>
    <t>2 min</t>
  </si>
  <si>
    <t>UCN1</t>
  </si>
  <si>
    <t>UCN3</t>
  </si>
  <si>
    <t>Figure 1 C</t>
  </si>
  <si>
    <t>Figure 1 E</t>
  </si>
  <si>
    <t>Basal</t>
  </si>
  <si>
    <t>Figure 2 A</t>
  </si>
  <si>
    <t>DMSO (UCN1)</t>
  </si>
  <si>
    <t>ddA</t>
  </si>
  <si>
    <t>KH7</t>
  </si>
  <si>
    <t>DMSO (UCN3)</t>
  </si>
  <si>
    <t>Figure 2 B</t>
  </si>
  <si>
    <t>Figure 2 C</t>
  </si>
  <si>
    <t>DMSO</t>
  </si>
  <si>
    <t>Figure 2 D</t>
  </si>
  <si>
    <t>Figure 2 E</t>
  </si>
  <si>
    <t>Basal (DMSO)</t>
  </si>
  <si>
    <t>Basal (ddA)</t>
  </si>
  <si>
    <t>Basal (KH7)</t>
  </si>
  <si>
    <t>UCN1 (DMSO)</t>
  </si>
  <si>
    <t>UCN1 (ddA)</t>
  </si>
  <si>
    <t>UCN1 (KH7)</t>
  </si>
  <si>
    <t>UCN3 (DMSO)</t>
  </si>
  <si>
    <t>UCN3 (ddA)</t>
  </si>
  <si>
    <t>UCN3 (KH7)</t>
  </si>
  <si>
    <t>H89 (UCN1)</t>
  </si>
  <si>
    <t>Figure 3 A</t>
  </si>
  <si>
    <t>Figure 3 B</t>
  </si>
  <si>
    <t>H89</t>
  </si>
  <si>
    <t>Figure 3 C</t>
  </si>
  <si>
    <t>U0126</t>
  </si>
  <si>
    <t>Figure 3 D</t>
  </si>
  <si>
    <t>Tine (min)</t>
  </si>
  <si>
    <t>Figure 4 A</t>
  </si>
  <si>
    <t>Figure 4 B</t>
  </si>
  <si>
    <t>ddA+UCN1</t>
  </si>
  <si>
    <t>KH7+UCN1</t>
  </si>
  <si>
    <t>ddA+UCN3</t>
  </si>
  <si>
    <t>KH7+UCN3</t>
  </si>
  <si>
    <t>Figure 5 A</t>
  </si>
  <si>
    <t>H89/UCN1</t>
  </si>
  <si>
    <t>H89/UCN3</t>
  </si>
  <si>
    <t>Figure 5 C</t>
  </si>
  <si>
    <t>U0126+UCN1</t>
  </si>
  <si>
    <t>U0126+UCN3</t>
  </si>
  <si>
    <t>Supp Figure 1 A</t>
  </si>
  <si>
    <t>log(UCN1)</t>
  </si>
  <si>
    <t>log(UCN3)</t>
  </si>
  <si>
    <t>UCN1 (pERK/ERK)</t>
  </si>
  <si>
    <t>UCN3 (pERK(ERK)</t>
  </si>
  <si>
    <t>Supp Figure 1 B</t>
  </si>
  <si>
    <t>UCN 10 nM</t>
  </si>
  <si>
    <t>DMSO UCN1</t>
  </si>
  <si>
    <t>LRE1 UCN1</t>
  </si>
  <si>
    <t>Supp Figure 2 B</t>
  </si>
  <si>
    <t>Supp Figure 2 A</t>
  </si>
  <si>
    <t>DMSO UCN3</t>
  </si>
  <si>
    <t>LRE1 UCN3</t>
  </si>
  <si>
    <t>Supp Figure 2 C</t>
  </si>
  <si>
    <t>DMSO+UCN1</t>
  </si>
  <si>
    <t>LRE1</t>
  </si>
  <si>
    <t>LRE1+UCN1</t>
  </si>
  <si>
    <t>DMSO+UCN3</t>
  </si>
  <si>
    <t>LRE1+UCN3</t>
  </si>
  <si>
    <t>Supp Figure 3 A</t>
  </si>
  <si>
    <t>without HCO3-</t>
  </si>
  <si>
    <t>Supp Figure 3 B</t>
  </si>
  <si>
    <t>Supp Figure 3 C</t>
  </si>
  <si>
    <t>Supp Figure 3 D</t>
  </si>
  <si>
    <t>Supp Figure 4</t>
  </si>
  <si>
    <t>Time</t>
  </si>
  <si>
    <t>H89 (10 uM)</t>
  </si>
  <si>
    <t>Supp Figure 5</t>
  </si>
  <si>
    <t>UCN2</t>
  </si>
  <si>
    <t>Methanol</t>
  </si>
  <si>
    <t>Meth + UCN1</t>
  </si>
  <si>
    <t>KT5720</t>
  </si>
  <si>
    <t>KT5720 + UCN1</t>
  </si>
  <si>
    <t>Supp Figure 6 A</t>
  </si>
  <si>
    <t>Meth + UCN3</t>
  </si>
  <si>
    <t>KT5720 + UCN3</t>
  </si>
  <si>
    <t>Supp Figure 7</t>
  </si>
  <si>
    <t>PDGF</t>
  </si>
  <si>
    <t>PDGF/U0126</t>
  </si>
  <si>
    <t>Basal CRHR2</t>
  </si>
  <si>
    <t>UCN2 100 nM</t>
  </si>
  <si>
    <t>Supp Figure 8</t>
  </si>
  <si>
    <t>Average</t>
  </si>
  <si>
    <t>SEM</t>
  </si>
  <si>
    <t>UCN 100 nM+G21:T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rial"/>
      <family val="2"/>
    </font>
    <font>
      <sz val="10"/>
      <name val="Arial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3" fillId="0" borderId="1" xfId="0" applyFont="1" applyBorder="1"/>
    <xf numFmtId="0" fontId="0" fillId="0" borderId="1" xfId="0" applyBorder="1"/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2" fillId="0" borderId="5" xfId="0" applyFont="1" applyBorder="1"/>
    <xf numFmtId="0" fontId="3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5" xfId="0" applyFont="1" applyBorder="1"/>
    <xf numFmtId="0" fontId="3" fillId="0" borderId="0" xfId="0" applyFont="1" applyBorder="1"/>
    <xf numFmtId="0" fontId="1" fillId="0" borderId="5" xfId="0" applyFont="1" applyBorder="1"/>
    <xf numFmtId="0" fontId="0" fillId="0" borderId="0" xfId="0" applyBorder="1"/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C1C5B-0E4E-4D66-BD6F-93814A6E73EA}">
  <dimension ref="A1:P91"/>
  <sheetViews>
    <sheetView tabSelected="1" topLeftCell="A76" workbookViewId="0">
      <selection activeCell="J91" sqref="J91"/>
    </sheetView>
  </sheetViews>
  <sheetFormatPr baseColWidth="10" defaultRowHeight="13.8" x14ac:dyDescent="0.25"/>
  <sheetData>
    <row r="1" spans="1:12" x14ac:dyDescent="0.25">
      <c r="A1" t="s">
        <v>3</v>
      </c>
      <c r="L1" s="2"/>
    </row>
    <row r="2" spans="1:12" x14ac:dyDescent="0.25">
      <c r="L2" s="1"/>
    </row>
    <row r="3" spans="1:12" x14ac:dyDescent="0.25">
      <c r="A3" s="3" t="s">
        <v>0</v>
      </c>
      <c r="B3" s="20" t="s">
        <v>1</v>
      </c>
      <c r="C3" s="20"/>
      <c r="D3" s="20"/>
      <c r="E3" s="3" t="s">
        <v>93</v>
      </c>
      <c r="F3" s="3" t="s">
        <v>94</v>
      </c>
      <c r="G3" s="20" t="s">
        <v>2</v>
      </c>
      <c r="H3" s="20"/>
      <c r="I3" s="20"/>
      <c r="J3" s="3" t="s">
        <v>93</v>
      </c>
      <c r="K3" s="3" t="s">
        <v>94</v>
      </c>
      <c r="L3" s="1"/>
    </row>
    <row r="4" spans="1:12" x14ac:dyDescent="0.25">
      <c r="A4" s="4">
        <v>0</v>
      </c>
      <c r="B4" s="4">
        <v>20.915320000000001</v>
      </c>
      <c r="C4" s="4">
        <v>13.77961</v>
      </c>
      <c r="D4" s="4">
        <v>35.634684999999998</v>
      </c>
      <c r="E4" s="4">
        <f>AVERAGE(B4:D4)</f>
        <v>23.443204999999995</v>
      </c>
      <c r="F4" s="4">
        <f>_xlfn.STDEV.S(B4:D4)</f>
        <v>11.144672617166696</v>
      </c>
      <c r="G4" s="4">
        <v>29.572150000000001</v>
      </c>
      <c r="H4" s="4">
        <v>55.691090000000003</v>
      </c>
      <c r="I4" s="4">
        <v>45.321980000000003</v>
      </c>
      <c r="J4" s="4">
        <f>AVERAGE(G4:I4)</f>
        <v>43.528406666666662</v>
      </c>
      <c r="K4" s="4">
        <f>_xlfn.STDEV.S(G4:I4)</f>
        <v>13.15151837840158</v>
      </c>
      <c r="L4" s="1"/>
    </row>
    <row r="5" spans="1:12" x14ac:dyDescent="0.25">
      <c r="A5" s="4">
        <v>3</v>
      </c>
      <c r="B5" s="4">
        <v>50.341909999999999</v>
      </c>
      <c r="C5" s="4">
        <v>38.275359999999999</v>
      </c>
      <c r="D5" s="4">
        <v>42.218955000000001</v>
      </c>
      <c r="E5" s="4">
        <f t="shared" ref="E5:E9" si="0">AVERAGE(B5:D5)</f>
        <v>43.612074999999997</v>
      </c>
      <c r="F5" s="4">
        <f t="shared" ref="F5:F9" si="1">_xlfn.STDEV.S(B5:D5)</f>
        <v>6.1527225458674186</v>
      </c>
      <c r="G5" s="4">
        <v>44.661029999999997</v>
      </c>
      <c r="H5" s="4">
        <v>71.320869999999999</v>
      </c>
      <c r="I5" s="4">
        <v>53.007370000000002</v>
      </c>
      <c r="J5" s="4">
        <f t="shared" ref="J5:J9" si="2">AVERAGE(G5:I5)</f>
        <v>56.329756666666668</v>
      </c>
      <c r="K5" s="4">
        <f t="shared" ref="K5:K9" si="3">_xlfn.STDEV.S(G5:I5)</f>
        <v>13.636915233238538</v>
      </c>
      <c r="L5" s="1"/>
    </row>
    <row r="6" spans="1:12" x14ac:dyDescent="0.25">
      <c r="A6" s="4">
        <v>6</v>
      </c>
      <c r="B6" s="4">
        <v>100</v>
      </c>
      <c r="C6" s="4">
        <v>100</v>
      </c>
      <c r="D6" s="4">
        <v>100</v>
      </c>
      <c r="E6" s="4">
        <f t="shared" si="0"/>
        <v>100</v>
      </c>
      <c r="F6" s="4">
        <f t="shared" si="1"/>
        <v>0</v>
      </c>
      <c r="G6" s="4">
        <v>100</v>
      </c>
      <c r="H6" s="4">
        <v>100</v>
      </c>
      <c r="I6" s="4">
        <v>100</v>
      </c>
      <c r="J6" s="4">
        <f t="shared" si="2"/>
        <v>100</v>
      </c>
      <c r="K6" s="4">
        <f t="shared" si="3"/>
        <v>0</v>
      </c>
      <c r="L6" s="1"/>
    </row>
    <row r="7" spans="1:12" x14ac:dyDescent="0.25">
      <c r="A7" s="4">
        <v>12</v>
      </c>
      <c r="B7" s="4">
        <v>31.51821</v>
      </c>
      <c r="C7" s="4">
        <v>15.52228</v>
      </c>
      <c r="D7" s="4">
        <v>47.05612</v>
      </c>
      <c r="E7" s="4">
        <f t="shared" si="0"/>
        <v>31.365536666666667</v>
      </c>
      <c r="F7" s="4">
        <f t="shared" si="1"/>
        <v>15.767474374370593</v>
      </c>
      <c r="G7" s="4">
        <v>51.224449999999997</v>
      </c>
      <c r="H7" s="4">
        <v>73.7821</v>
      </c>
      <c r="I7" s="4">
        <v>98.279589999999999</v>
      </c>
      <c r="J7" s="4">
        <f t="shared" si="2"/>
        <v>74.428713333333334</v>
      </c>
      <c r="K7" s="4">
        <f t="shared" si="3"/>
        <v>23.534233187147471</v>
      </c>
      <c r="L7" s="1"/>
    </row>
    <row r="8" spans="1:12" x14ac:dyDescent="0.25">
      <c r="A8" s="4">
        <v>20</v>
      </c>
      <c r="B8" s="4">
        <v>35.667580000000001</v>
      </c>
      <c r="C8" s="4">
        <v>23.510819999999999</v>
      </c>
      <c r="D8" s="4">
        <v>35.688414999999999</v>
      </c>
      <c r="E8" s="4">
        <f t="shared" si="0"/>
        <v>31.622271666666666</v>
      </c>
      <c r="F8" s="4">
        <f t="shared" si="1"/>
        <v>7.0247309293529812</v>
      </c>
      <c r="G8" s="4">
        <v>39.44838</v>
      </c>
      <c r="H8" s="4">
        <v>46.061889999999998</v>
      </c>
      <c r="I8" s="4">
        <v>48.565010000000001</v>
      </c>
      <c r="J8" s="4">
        <f t="shared" si="2"/>
        <v>44.691759999999995</v>
      </c>
      <c r="K8" s="4">
        <f t="shared" si="3"/>
        <v>4.7102205682855232</v>
      </c>
      <c r="L8" s="1"/>
    </row>
    <row r="9" spans="1:12" x14ac:dyDescent="0.25">
      <c r="A9" s="4">
        <v>40</v>
      </c>
      <c r="B9" s="4">
        <v>27.75337</v>
      </c>
      <c r="C9" s="4">
        <v>19.550850000000001</v>
      </c>
      <c r="D9" s="4">
        <v>30.039194999999999</v>
      </c>
      <c r="E9" s="4">
        <f t="shared" si="0"/>
        <v>25.781138333333331</v>
      </c>
      <c r="F9" s="4">
        <f t="shared" si="1"/>
        <v>5.5153076541575095</v>
      </c>
      <c r="G9" s="4">
        <v>38.08173</v>
      </c>
      <c r="H9" s="4">
        <v>41.636949999999999</v>
      </c>
      <c r="I9" s="4">
        <v>31.437249999999999</v>
      </c>
      <c r="J9" s="4">
        <f t="shared" si="2"/>
        <v>37.051976666666668</v>
      </c>
      <c r="K9" s="4">
        <f t="shared" si="3"/>
        <v>5.1772351663926663</v>
      </c>
    </row>
    <row r="11" spans="1:12" x14ac:dyDescent="0.25">
      <c r="A11" t="s">
        <v>4</v>
      </c>
      <c r="H11" t="s">
        <v>9</v>
      </c>
    </row>
    <row r="13" spans="1:12" x14ac:dyDescent="0.25">
      <c r="A13" s="16" t="s">
        <v>7</v>
      </c>
      <c r="B13" s="16"/>
      <c r="C13" s="16" t="s">
        <v>8</v>
      </c>
      <c r="D13" s="16"/>
      <c r="E13" s="13"/>
      <c r="F13" s="13"/>
      <c r="H13" s="16" t="s">
        <v>7</v>
      </c>
      <c r="I13" s="16"/>
      <c r="J13" s="16" t="s">
        <v>8</v>
      </c>
      <c r="K13" s="16"/>
    </row>
    <row r="14" spans="1:12" x14ac:dyDescent="0.25">
      <c r="A14" s="7" t="s">
        <v>5</v>
      </c>
      <c r="B14" s="7" t="s">
        <v>6</v>
      </c>
      <c r="C14" s="7" t="s">
        <v>5</v>
      </c>
      <c r="D14" s="7" t="s">
        <v>6</v>
      </c>
      <c r="E14" s="6"/>
      <c r="F14" s="6"/>
      <c r="H14" s="7" t="s">
        <v>5</v>
      </c>
      <c r="I14" s="7" t="s">
        <v>6</v>
      </c>
      <c r="J14" s="7" t="s">
        <v>5</v>
      </c>
      <c r="K14" s="7" t="s">
        <v>6</v>
      </c>
    </row>
    <row r="15" spans="1:12" x14ac:dyDescent="0.25">
      <c r="A15" s="8">
        <v>44.323099999999997</v>
      </c>
      <c r="B15" s="8">
        <v>81.717029999999994</v>
      </c>
      <c r="C15" s="8">
        <v>70.869169999999997</v>
      </c>
      <c r="D15" s="8">
        <v>145.328</v>
      </c>
      <c r="E15" s="5"/>
      <c r="F15" s="5"/>
      <c r="H15" s="8">
        <v>62.070959999999999</v>
      </c>
      <c r="I15" s="8">
        <v>83.266159999999999</v>
      </c>
      <c r="J15" s="8">
        <v>68.12988</v>
      </c>
      <c r="K15" s="8">
        <v>90.696029999999993</v>
      </c>
    </row>
    <row r="16" spans="1:12" x14ac:dyDescent="0.25">
      <c r="A16" s="8">
        <v>43.924390000000002</v>
      </c>
      <c r="B16" s="8">
        <v>80.337869999999995</v>
      </c>
      <c r="C16" s="8">
        <v>71.786900000000003</v>
      </c>
      <c r="D16" s="8">
        <v>178.90430000000001</v>
      </c>
      <c r="E16" s="5"/>
      <c r="F16" s="5"/>
      <c r="H16" s="8">
        <v>62.012970000000003</v>
      </c>
      <c r="I16" s="8">
        <v>98.206649999999996</v>
      </c>
      <c r="J16" s="8">
        <v>68.288120000000006</v>
      </c>
      <c r="K16" s="8">
        <v>95.627189999999999</v>
      </c>
    </row>
    <row r="17" spans="1:11" x14ac:dyDescent="0.25">
      <c r="A17" s="8">
        <v>44.140329999999999</v>
      </c>
      <c r="B17" s="8">
        <v>161.04929999999999</v>
      </c>
      <c r="C17" s="8">
        <v>71.572659999999999</v>
      </c>
      <c r="D17" s="8">
        <v>115.0778</v>
      </c>
      <c r="E17" s="5"/>
      <c r="F17" s="5"/>
      <c r="H17" s="8">
        <v>60.819879999999998</v>
      </c>
      <c r="I17" s="8">
        <v>109.6006</v>
      </c>
      <c r="J17" s="8">
        <v>70.189719999999994</v>
      </c>
      <c r="K17" s="8">
        <v>85.89622</v>
      </c>
    </row>
    <row r="18" spans="1:11" x14ac:dyDescent="0.25">
      <c r="A18" s="8">
        <v>44.654269999999997</v>
      </c>
      <c r="B18" s="8">
        <v>49.062809999999999</v>
      </c>
      <c r="C18" s="8">
        <v>71.534779999999998</v>
      </c>
      <c r="D18" s="8">
        <v>69.763210000000001</v>
      </c>
      <c r="E18" s="5"/>
      <c r="F18" s="5"/>
      <c r="H18" s="8">
        <v>62.793709999999997</v>
      </c>
      <c r="I18" s="8">
        <v>76.857849999999999</v>
      </c>
      <c r="J18" s="8">
        <v>71.560050000000004</v>
      </c>
      <c r="K18" s="8">
        <v>109.26600000000001</v>
      </c>
    </row>
    <row r="19" spans="1:11" x14ac:dyDescent="0.25">
      <c r="A19" s="8">
        <v>42.988579999999999</v>
      </c>
      <c r="B19" s="8">
        <v>88.634429999999995</v>
      </c>
      <c r="C19" s="8">
        <v>74.305580000000006</v>
      </c>
      <c r="D19" s="8">
        <v>69.017679999999999</v>
      </c>
      <c r="E19" s="5"/>
      <c r="F19" s="5"/>
      <c r="H19" s="8">
        <v>62.684930000000001</v>
      </c>
      <c r="I19" s="8">
        <v>104.0826</v>
      </c>
      <c r="J19" s="8">
        <v>67.176659999999998</v>
      </c>
      <c r="K19" s="8">
        <v>73.824029999999993</v>
      </c>
    </row>
    <row r="20" spans="1:11" x14ac:dyDescent="0.25">
      <c r="A20" s="8">
        <v>43.813879999999997</v>
      </c>
      <c r="B20" s="8">
        <v>48.515610000000002</v>
      </c>
      <c r="C20" s="8">
        <v>70.588419999999999</v>
      </c>
      <c r="D20" s="8">
        <v>122.0984</v>
      </c>
      <c r="E20" s="5"/>
      <c r="F20" s="5"/>
      <c r="H20" s="8">
        <v>62.453400000000002</v>
      </c>
      <c r="I20" s="8">
        <v>88.455690000000004</v>
      </c>
      <c r="J20" s="8">
        <v>63.461790000000001</v>
      </c>
      <c r="K20" s="8">
        <v>97.874870000000001</v>
      </c>
    </row>
    <row r="21" spans="1:11" x14ac:dyDescent="0.25">
      <c r="A21" s="8">
        <v>42.968609999999998</v>
      </c>
      <c r="B21" s="8">
        <v>114.06310000000001</v>
      </c>
      <c r="C21" s="8">
        <v>70.826849999999993</v>
      </c>
      <c r="D21" s="8">
        <v>76.532259999999994</v>
      </c>
      <c r="E21" s="5"/>
      <c r="F21" s="5"/>
      <c r="H21" s="8">
        <v>63.731940000000002</v>
      </c>
      <c r="I21" s="8">
        <v>83.651240000000001</v>
      </c>
      <c r="J21" s="8">
        <v>65.556740000000005</v>
      </c>
      <c r="K21" s="8">
        <v>96.794700000000006</v>
      </c>
    </row>
    <row r="22" spans="1:11" x14ac:dyDescent="0.25">
      <c r="A22" s="8">
        <v>45.253970000000002</v>
      </c>
      <c r="B22" s="8">
        <v>85.764139999999998</v>
      </c>
      <c r="C22" s="8">
        <v>72.612110000000001</v>
      </c>
      <c r="D22" s="8">
        <v>90.108410000000006</v>
      </c>
      <c r="E22" s="5"/>
      <c r="F22" s="5"/>
      <c r="H22" s="8">
        <v>62.002180000000003</v>
      </c>
      <c r="I22" s="8">
        <v>93.537120000000002</v>
      </c>
      <c r="J22" s="8">
        <v>67.555589999999995</v>
      </c>
      <c r="K22" s="8">
        <v>93.415559999999999</v>
      </c>
    </row>
    <row r="23" spans="1:11" x14ac:dyDescent="0.25">
      <c r="A23" s="8">
        <v>42.867379999999997</v>
      </c>
      <c r="B23" s="8">
        <v>51.033589999999997</v>
      </c>
      <c r="C23" s="8">
        <v>72.005290000000002</v>
      </c>
      <c r="D23" s="8">
        <v>76.287030000000001</v>
      </c>
      <c r="E23" s="5"/>
      <c r="F23" s="5"/>
      <c r="H23" s="8">
        <v>62.770200000000003</v>
      </c>
      <c r="I23" s="8">
        <v>76.761420000000001</v>
      </c>
      <c r="J23" s="8">
        <v>67.653459999999995</v>
      </c>
      <c r="K23" s="8">
        <v>96.821340000000006</v>
      </c>
    </row>
    <row r="24" spans="1:11" x14ac:dyDescent="0.25">
      <c r="A24" s="8">
        <v>45.094059999999999</v>
      </c>
      <c r="B24" s="8">
        <v>185.4128</v>
      </c>
      <c r="C24" s="8">
        <v>72.219660000000005</v>
      </c>
      <c r="D24" s="8">
        <v>101.7927</v>
      </c>
      <c r="E24" s="5"/>
      <c r="F24" s="5"/>
      <c r="H24" s="8">
        <v>62.431710000000002</v>
      </c>
      <c r="I24" s="8">
        <v>97.024349999999998</v>
      </c>
      <c r="J24" s="8">
        <v>63.156210000000002</v>
      </c>
      <c r="K24" s="8">
        <v>90.245069999999998</v>
      </c>
    </row>
    <row r="25" spans="1:11" x14ac:dyDescent="0.25">
      <c r="A25" s="8">
        <v>41.576129999999999</v>
      </c>
      <c r="B25" s="8">
        <v>78.62612</v>
      </c>
      <c r="C25" s="8">
        <v>69.932829999999996</v>
      </c>
      <c r="D25" s="8">
        <v>173.6061</v>
      </c>
      <c r="E25" s="5"/>
      <c r="F25" s="5"/>
      <c r="H25" s="8">
        <v>62.068640000000002</v>
      </c>
      <c r="I25" s="8">
        <v>103.6622</v>
      </c>
      <c r="J25" s="8">
        <v>68.319969999999998</v>
      </c>
      <c r="K25" s="8">
        <v>88.891040000000004</v>
      </c>
    </row>
    <row r="26" spans="1:11" x14ac:dyDescent="0.25">
      <c r="A26" s="8">
        <v>46.117170000000002</v>
      </c>
      <c r="B26" s="8">
        <v>71.103740000000002</v>
      </c>
      <c r="C26" s="8">
        <v>69.747810000000001</v>
      </c>
      <c r="D26" s="8">
        <v>82.313929999999999</v>
      </c>
      <c r="E26" s="5"/>
      <c r="F26" s="5"/>
      <c r="H26" s="8">
        <v>62.788939999999997</v>
      </c>
      <c r="I26" s="8">
        <v>75.248279999999994</v>
      </c>
      <c r="J26" s="8">
        <v>63.394199999999998</v>
      </c>
      <c r="K26" s="8">
        <v>84.652420000000006</v>
      </c>
    </row>
    <row r="27" spans="1:11" x14ac:dyDescent="0.25">
      <c r="A27" s="8">
        <v>45.388829999999999</v>
      </c>
      <c r="B27" s="8">
        <v>86.803460000000001</v>
      </c>
      <c r="C27" s="8">
        <v>74.355630000000005</v>
      </c>
      <c r="D27" s="8">
        <v>112.9756</v>
      </c>
      <c r="E27" s="5"/>
      <c r="F27" s="5"/>
      <c r="H27" s="8">
        <v>64.038020000000003</v>
      </c>
      <c r="I27" s="8">
        <v>89.512410000000003</v>
      </c>
      <c r="J27" s="8">
        <v>72.212459999999993</v>
      </c>
      <c r="K27" s="8">
        <v>95.798659999999998</v>
      </c>
    </row>
    <row r="28" spans="1:11" x14ac:dyDescent="0.25">
      <c r="A28" s="8">
        <v>42.992190000000001</v>
      </c>
      <c r="B28" s="8">
        <v>83.334680000000006</v>
      </c>
      <c r="C28" s="8">
        <v>72.05498</v>
      </c>
      <c r="D28" s="8">
        <v>69.606539999999995</v>
      </c>
      <c r="E28" s="5"/>
      <c r="F28" s="5"/>
      <c r="H28" s="8">
        <v>62.019170000000003</v>
      </c>
      <c r="I28" s="8">
        <v>83.376379999999997</v>
      </c>
      <c r="J28" s="8">
        <v>67.617220000000003</v>
      </c>
      <c r="K28" s="8">
        <v>78.974940000000004</v>
      </c>
    </row>
    <row r="29" spans="1:11" x14ac:dyDescent="0.25">
      <c r="A29" s="8">
        <v>43.72542</v>
      </c>
      <c r="B29" s="8">
        <v>80.158919999999995</v>
      </c>
      <c r="C29" s="8">
        <v>73.566929999999999</v>
      </c>
      <c r="D29" s="8">
        <v>69.118780000000001</v>
      </c>
      <c r="E29" s="5"/>
      <c r="F29" s="5"/>
      <c r="H29" s="8">
        <v>62.43271</v>
      </c>
      <c r="I29" s="8">
        <v>94.038060000000002</v>
      </c>
      <c r="J29" s="8">
        <v>70.110349999999997</v>
      </c>
      <c r="K29" s="8">
        <v>96.956890000000001</v>
      </c>
    </row>
    <row r="30" spans="1:11" x14ac:dyDescent="0.25">
      <c r="A30" s="8">
        <v>42.846029999999999</v>
      </c>
      <c r="B30" s="8">
        <v>142.7234</v>
      </c>
      <c r="C30" s="8">
        <v>71.734629999999996</v>
      </c>
      <c r="D30" s="8">
        <v>81.744050000000001</v>
      </c>
      <c r="E30" s="5"/>
      <c r="F30" s="5"/>
      <c r="H30" s="8">
        <v>61.820180000000001</v>
      </c>
      <c r="I30" s="8">
        <v>102.9479</v>
      </c>
      <c r="J30" s="8">
        <v>71.939480000000003</v>
      </c>
      <c r="K30" s="8">
        <v>92.221969999999999</v>
      </c>
    </row>
    <row r="31" spans="1:11" x14ac:dyDescent="0.25">
      <c r="A31" s="8">
        <v>42.467379999999999</v>
      </c>
      <c r="B31" s="8">
        <v>154.483</v>
      </c>
      <c r="C31" s="8">
        <v>72.145979999999994</v>
      </c>
      <c r="D31" s="8">
        <v>97.231830000000002</v>
      </c>
      <c r="E31" s="5"/>
      <c r="F31" s="5"/>
      <c r="H31" s="8">
        <v>53.47766</v>
      </c>
      <c r="I31" s="8">
        <v>88.503960000000006</v>
      </c>
      <c r="J31" s="8">
        <v>65.54571</v>
      </c>
      <c r="K31" s="8">
        <v>74.606089999999995</v>
      </c>
    </row>
    <row r="32" spans="1:11" x14ac:dyDescent="0.25">
      <c r="A32" s="8">
        <v>43.776420000000002</v>
      </c>
      <c r="B32" s="8">
        <v>85.313410000000005</v>
      </c>
      <c r="C32" s="8">
        <v>70.350009999999997</v>
      </c>
      <c r="D32" s="8">
        <v>95.140240000000006</v>
      </c>
      <c r="E32" s="5"/>
      <c r="F32" s="5"/>
      <c r="H32" s="8">
        <v>62.311959999999999</v>
      </c>
      <c r="I32" s="8">
        <v>103.4224</v>
      </c>
      <c r="J32" s="8">
        <v>69.199449999999999</v>
      </c>
      <c r="K32" s="8">
        <v>76.407759999999996</v>
      </c>
    </row>
    <row r="33" spans="1:11" x14ac:dyDescent="0.25">
      <c r="A33" s="9">
        <f>AVERAGE(A15:A32)</f>
        <v>43.828785555555562</v>
      </c>
      <c r="B33" s="9">
        <f t="shared" ref="B33:D33" si="4">AVERAGE(B15:B32)</f>
        <v>96.00763388888889</v>
      </c>
      <c r="C33" s="9">
        <f t="shared" si="4"/>
        <v>71.789456666666666</v>
      </c>
      <c r="D33" s="9">
        <f t="shared" si="4"/>
        <v>101.4803811111111</v>
      </c>
      <c r="E33" s="9" t="s">
        <v>93</v>
      </c>
      <c r="H33" s="8">
        <v>37.21443</v>
      </c>
      <c r="I33" s="8">
        <v>73.168369999999996</v>
      </c>
      <c r="J33" s="8">
        <v>66.147580000000005</v>
      </c>
      <c r="K33" s="8">
        <v>73.089749999999995</v>
      </c>
    </row>
    <row r="34" spans="1:11" x14ac:dyDescent="0.25">
      <c r="A34" s="9">
        <f>_xlfn.STDEV.S(A15:A32)</f>
        <v>1.1710192432448212</v>
      </c>
      <c r="B34" s="9">
        <f t="shared" ref="B34:D34" si="5">_xlfn.STDEV.S(B15:B32)</f>
        <v>39.686753204398642</v>
      </c>
      <c r="C34" s="9">
        <f t="shared" si="5"/>
        <v>1.332839841682592</v>
      </c>
      <c r="D34" s="9">
        <f t="shared" si="5"/>
        <v>34.458846564623578</v>
      </c>
      <c r="E34" s="9" t="s">
        <v>94</v>
      </c>
      <c r="H34" s="8">
        <v>61.911459999999998</v>
      </c>
      <c r="I34" s="8">
        <v>97.317329999999998</v>
      </c>
      <c r="J34" s="8">
        <v>58.686430000000001</v>
      </c>
      <c r="K34" s="8">
        <v>104.6764</v>
      </c>
    </row>
    <row r="35" spans="1:11" x14ac:dyDescent="0.25">
      <c r="H35" s="8">
        <v>62.552460000000004</v>
      </c>
      <c r="I35" s="8">
        <v>107.2747</v>
      </c>
      <c r="J35" s="8">
        <v>61.06803</v>
      </c>
      <c r="K35" s="8">
        <v>71.484880000000004</v>
      </c>
    </row>
    <row r="36" spans="1:11" x14ac:dyDescent="0.25">
      <c r="H36" s="8">
        <v>63.06606</v>
      </c>
      <c r="I36" s="8">
        <v>96.403040000000004</v>
      </c>
      <c r="J36" s="8">
        <v>62.28895</v>
      </c>
      <c r="K36" s="8">
        <v>77.201539999999994</v>
      </c>
    </row>
    <row r="37" spans="1:11" x14ac:dyDescent="0.25">
      <c r="H37" s="8">
        <v>62.258040000000001</v>
      </c>
      <c r="I37" s="8">
        <v>80.233850000000004</v>
      </c>
      <c r="J37" s="8">
        <v>62.53904</v>
      </c>
      <c r="K37" s="8">
        <v>74.318510000000003</v>
      </c>
    </row>
    <row r="38" spans="1:11" x14ac:dyDescent="0.25">
      <c r="H38" s="8">
        <v>67.78913</v>
      </c>
      <c r="I38" s="8">
        <v>84.047719999999998</v>
      </c>
      <c r="J38" s="8">
        <v>61.65692</v>
      </c>
      <c r="K38" s="8">
        <v>84.421260000000004</v>
      </c>
    </row>
    <row r="39" spans="1:11" x14ac:dyDescent="0.25">
      <c r="H39" s="8">
        <v>62.118040000000001</v>
      </c>
      <c r="I39" s="8">
        <v>82.576459999999997</v>
      </c>
      <c r="J39" s="8">
        <v>63.006810000000002</v>
      </c>
      <c r="K39" s="8">
        <v>65.056629999999998</v>
      </c>
    </row>
    <row r="40" spans="1:11" x14ac:dyDescent="0.25">
      <c r="H40" s="8">
        <v>63.006749999999997</v>
      </c>
      <c r="I40" s="8">
        <v>83.376630000000006</v>
      </c>
      <c r="J40" s="8">
        <v>60.774360000000001</v>
      </c>
      <c r="K40" s="8">
        <v>72.145060000000001</v>
      </c>
    </row>
    <row r="41" spans="1:11" x14ac:dyDescent="0.25">
      <c r="H41" s="8">
        <v>61.386890000000001</v>
      </c>
      <c r="I41" s="8">
        <v>104.7423</v>
      </c>
      <c r="J41" s="8">
        <v>62.421489999999999</v>
      </c>
      <c r="K41" s="8">
        <v>89.322950000000006</v>
      </c>
    </row>
    <row r="42" spans="1:11" x14ac:dyDescent="0.25">
      <c r="H42" s="8">
        <v>62.56268</v>
      </c>
      <c r="I42" s="8">
        <v>85.851020000000005</v>
      </c>
      <c r="J42" s="8">
        <v>63.42154</v>
      </c>
      <c r="K42" s="8">
        <v>82.988990000000001</v>
      </c>
    </row>
    <row r="43" spans="1:11" x14ac:dyDescent="0.25">
      <c r="H43" s="8">
        <v>62.269449999999999</v>
      </c>
      <c r="I43" s="8">
        <v>91.632760000000005</v>
      </c>
      <c r="J43" s="8">
        <v>54.634450000000001</v>
      </c>
      <c r="K43" s="8">
        <v>59.287109999999998</v>
      </c>
    </row>
    <row r="44" spans="1:11" x14ac:dyDescent="0.25">
      <c r="H44" s="8">
        <v>61.929139999999997</v>
      </c>
      <c r="I44" s="8">
        <v>95.148330000000001</v>
      </c>
      <c r="J44" s="8">
        <v>61.664879999999997</v>
      </c>
      <c r="K44" s="8">
        <v>70.402450000000002</v>
      </c>
    </row>
    <row r="45" spans="1:11" x14ac:dyDescent="0.25">
      <c r="H45" s="8">
        <v>62.749200000000002</v>
      </c>
      <c r="I45" s="8">
        <v>104.732</v>
      </c>
      <c r="J45" s="8">
        <v>61.36627</v>
      </c>
      <c r="K45" s="8">
        <v>68.947550000000007</v>
      </c>
    </row>
    <row r="46" spans="1:11" x14ac:dyDescent="0.25">
      <c r="H46" s="8">
        <v>61.188459999999999</v>
      </c>
      <c r="I46" s="8">
        <v>97.781639999999996</v>
      </c>
      <c r="J46" s="8">
        <v>60.866399999999999</v>
      </c>
      <c r="K46" s="8">
        <v>66.807699999999997</v>
      </c>
    </row>
    <row r="47" spans="1:11" x14ac:dyDescent="0.25">
      <c r="H47" s="8">
        <v>59.165610000000001</v>
      </c>
      <c r="I47" s="8">
        <v>93.543959999999998</v>
      </c>
      <c r="J47" s="8">
        <v>61.979930000000003</v>
      </c>
      <c r="K47" s="8">
        <v>82.119159999999994</v>
      </c>
    </row>
    <row r="48" spans="1:11" x14ac:dyDescent="0.25">
      <c r="H48" s="8">
        <v>61.428339999999999</v>
      </c>
      <c r="I48" s="8">
        <v>110.51090000000001</v>
      </c>
      <c r="J48" s="8">
        <v>61.870150000000002</v>
      </c>
      <c r="K48" s="8">
        <v>87.86748</v>
      </c>
    </row>
    <row r="49" spans="8:11" x14ac:dyDescent="0.25">
      <c r="H49" s="8">
        <v>59.651809999999998</v>
      </c>
      <c r="I49" s="8">
        <v>84.552099999999996</v>
      </c>
      <c r="J49" s="8">
        <v>61.189279999999997</v>
      </c>
      <c r="K49" s="8">
        <v>76.781739999999999</v>
      </c>
    </row>
    <row r="50" spans="8:11" x14ac:dyDescent="0.25">
      <c r="H50" s="8">
        <v>63.06129</v>
      </c>
      <c r="I50" s="8">
        <v>84.579939999999993</v>
      </c>
      <c r="J50" s="8">
        <v>58.686430000000001</v>
      </c>
      <c r="K50" s="8">
        <v>104.6764</v>
      </c>
    </row>
    <row r="51" spans="8:11" x14ac:dyDescent="0.25">
      <c r="H51" s="8">
        <v>62.60951</v>
      </c>
      <c r="I51" s="8">
        <v>102.9081</v>
      </c>
      <c r="J51" s="8">
        <v>61.06803</v>
      </c>
      <c r="K51" s="8">
        <v>71.484880000000004</v>
      </c>
    </row>
    <row r="52" spans="8:11" x14ac:dyDescent="0.25">
      <c r="H52" s="8">
        <v>56.635550000000002</v>
      </c>
      <c r="I52" s="8">
        <v>77.770499999999998</v>
      </c>
      <c r="J52" s="8">
        <v>62.28895</v>
      </c>
      <c r="K52" s="8">
        <v>77.201539999999994</v>
      </c>
    </row>
    <row r="53" spans="8:11" x14ac:dyDescent="0.25">
      <c r="H53" s="8">
        <v>56.29336</v>
      </c>
      <c r="I53" s="8">
        <v>78.078959999999995</v>
      </c>
      <c r="J53" s="8">
        <v>62.53904</v>
      </c>
      <c r="K53" s="8">
        <v>74.318510000000003</v>
      </c>
    </row>
    <row r="54" spans="8:11" x14ac:dyDescent="0.25">
      <c r="H54" s="8">
        <v>61.908270000000002</v>
      </c>
      <c r="I54" s="8">
        <v>101.8749</v>
      </c>
      <c r="J54" s="8">
        <v>61.65692</v>
      </c>
      <c r="K54" s="8">
        <v>84.421260000000004</v>
      </c>
    </row>
    <row r="55" spans="8:11" x14ac:dyDescent="0.25">
      <c r="H55" s="8">
        <v>61.763190000000002</v>
      </c>
      <c r="I55" s="8">
        <v>107.6099</v>
      </c>
      <c r="J55" s="8">
        <v>63.006810000000002</v>
      </c>
      <c r="K55" s="8">
        <v>65.056629999999998</v>
      </c>
    </row>
    <row r="56" spans="8:11" x14ac:dyDescent="0.25">
      <c r="H56" s="8">
        <v>62.319040000000001</v>
      </c>
      <c r="I56" s="8">
        <v>116.0714</v>
      </c>
      <c r="J56" s="8">
        <v>60.774360000000001</v>
      </c>
      <c r="K56" s="8">
        <v>72.145060000000001</v>
      </c>
    </row>
    <row r="57" spans="8:11" x14ac:dyDescent="0.25">
      <c r="H57" s="8">
        <v>62.34469</v>
      </c>
      <c r="I57" s="8">
        <v>98.251800000000003</v>
      </c>
      <c r="J57" s="8">
        <v>62.421489999999999</v>
      </c>
      <c r="K57" s="8">
        <v>89.322950000000006</v>
      </c>
    </row>
    <row r="58" spans="8:11" x14ac:dyDescent="0.25">
      <c r="H58" s="8">
        <v>62.79007</v>
      </c>
      <c r="I58" s="8">
        <v>88.019080000000002</v>
      </c>
      <c r="J58" s="8">
        <v>63.42154</v>
      </c>
      <c r="K58" s="8">
        <v>82.988990000000001</v>
      </c>
    </row>
    <row r="59" spans="8:11" x14ac:dyDescent="0.25">
      <c r="H59" s="8">
        <v>96.16386</v>
      </c>
      <c r="I59" s="8">
        <v>94.705569999999994</v>
      </c>
      <c r="J59" s="8">
        <v>54.634450000000001</v>
      </c>
      <c r="K59" s="8">
        <v>59.287109999999998</v>
      </c>
    </row>
    <row r="60" spans="8:11" x14ac:dyDescent="0.25">
      <c r="H60" s="8">
        <v>66.147400000000005</v>
      </c>
      <c r="I60" s="8">
        <v>158.9659</v>
      </c>
      <c r="J60" s="8">
        <v>61.664879999999997</v>
      </c>
      <c r="K60" s="8">
        <v>70.402450000000002</v>
      </c>
    </row>
    <row r="61" spans="8:11" x14ac:dyDescent="0.25">
      <c r="H61" s="8">
        <v>62.256790000000002</v>
      </c>
      <c r="I61" s="8">
        <v>107.21420000000001</v>
      </c>
      <c r="J61" s="8">
        <v>61.36627</v>
      </c>
      <c r="K61" s="8">
        <v>68.947550000000007</v>
      </c>
    </row>
    <row r="62" spans="8:11" x14ac:dyDescent="0.25">
      <c r="H62" s="8">
        <v>62.207129999999999</v>
      </c>
      <c r="I62" s="8">
        <v>107.68380000000001</v>
      </c>
      <c r="J62" s="8">
        <v>60.866399999999999</v>
      </c>
      <c r="K62" s="8">
        <v>66.807699999999997</v>
      </c>
    </row>
    <row r="63" spans="8:11" x14ac:dyDescent="0.25">
      <c r="H63" s="8">
        <v>61.666829999999997</v>
      </c>
      <c r="I63" s="8">
        <v>126.61369999999999</v>
      </c>
      <c r="J63" s="8">
        <v>61.979930000000003</v>
      </c>
      <c r="K63" s="8">
        <v>82.119159999999994</v>
      </c>
    </row>
    <row r="64" spans="8:11" x14ac:dyDescent="0.25">
      <c r="H64" s="8">
        <v>62.044319999999999</v>
      </c>
      <c r="I64" s="8">
        <v>91.111770000000007</v>
      </c>
      <c r="J64" s="8">
        <v>61.870150000000002</v>
      </c>
      <c r="K64" s="8">
        <v>87.86748</v>
      </c>
    </row>
    <row r="65" spans="1:16" x14ac:dyDescent="0.25">
      <c r="H65" s="15">
        <v>61.642310000000002</v>
      </c>
      <c r="I65" s="15">
        <v>96.310820000000007</v>
      </c>
      <c r="J65" s="15">
        <v>61.189279999999997</v>
      </c>
      <c r="K65" s="15">
        <v>76.781739999999999</v>
      </c>
    </row>
    <row r="66" spans="1:16" x14ac:dyDescent="0.25">
      <c r="H66" s="9">
        <f>AVERAGE(H15:H65)</f>
        <v>62.133935686274519</v>
      </c>
      <c r="I66" s="9">
        <f t="shared" ref="I66:K66" si="6">AVERAGE(I15:I65)</f>
        <v>95.349386666666675</v>
      </c>
      <c r="J66" s="9">
        <f t="shared" si="6"/>
        <v>63.648715686274521</v>
      </c>
      <c r="K66" s="9">
        <f t="shared" si="6"/>
        <v>81.563124509803927</v>
      </c>
      <c r="L66" s="9" t="s">
        <v>93</v>
      </c>
    </row>
    <row r="67" spans="1:16" x14ac:dyDescent="0.25">
      <c r="H67" s="9">
        <f>_xlfn.STDEV.S(H15:H65)</f>
        <v>6.3214112390404651</v>
      </c>
      <c r="I67" s="9">
        <f t="shared" ref="I67:K67" si="7">_xlfn.STDEV.S(I15:I65)</f>
        <v>14.746496829535774</v>
      </c>
      <c r="J67" s="9">
        <f t="shared" si="7"/>
        <v>3.9348897320093998</v>
      </c>
      <c r="K67" s="9">
        <f t="shared" si="7"/>
        <v>12.035720636098192</v>
      </c>
      <c r="L67" s="9" t="s">
        <v>94</v>
      </c>
    </row>
    <row r="69" spans="1:16" x14ac:dyDescent="0.25">
      <c r="L69" s="5"/>
      <c r="N69" s="5"/>
      <c r="O69" s="5"/>
      <c r="P69" s="5"/>
    </row>
    <row r="70" spans="1:16" x14ac:dyDescent="0.25">
      <c r="L70" s="5"/>
      <c r="M70" s="5"/>
      <c r="N70" s="5"/>
      <c r="O70" s="5"/>
      <c r="P70" s="5"/>
    </row>
    <row r="71" spans="1:16" x14ac:dyDescent="0.25">
      <c r="L71" s="5"/>
      <c r="M71" s="5"/>
      <c r="N71" s="5"/>
      <c r="O71" s="5"/>
      <c r="P71" s="5"/>
    </row>
    <row r="72" spans="1:16" x14ac:dyDescent="0.25">
      <c r="L72" s="5"/>
      <c r="M72" s="5"/>
      <c r="N72" s="5"/>
      <c r="O72" s="5"/>
      <c r="P72" s="5"/>
    </row>
    <row r="74" spans="1:16" x14ac:dyDescent="0.25">
      <c r="A74" t="s">
        <v>10</v>
      </c>
    </row>
    <row r="76" spans="1:16" x14ac:dyDescent="0.25">
      <c r="A76" s="21" t="s">
        <v>11</v>
      </c>
      <c r="B76" s="21"/>
      <c r="C76" s="21"/>
      <c r="D76" s="8" t="s">
        <v>93</v>
      </c>
      <c r="E76" s="8" t="s">
        <v>94</v>
      </c>
    </row>
    <row r="77" spans="1:16" x14ac:dyDescent="0.25">
      <c r="A77" s="8">
        <v>1.182402</v>
      </c>
      <c r="B77" s="8">
        <v>1.001193</v>
      </c>
      <c r="C77" s="8">
        <v>0.96068816666666701</v>
      </c>
      <c r="D77" s="9">
        <f>AVERAGE(A77:C77)</f>
        <v>1.048094388888889</v>
      </c>
      <c r="E77" s="9">
        <f>_xlfn.STDEV.S(A77:C77)/SQRT(3)</f>
        <v>6.8164167474855236E-2</v>
      </c>
    </row>
    <row r="78" spans="1:16" x14ac:dyDescent="0.25">
      <c r="A78" s="8">
        <v>0.88990360000000002</v>
      </c>
      <c r="B78" s="8">
        <v>0.82457340000000001</v>
      </c>
      <c r="C78" s="8">
        <v>0.94467116666666673</v>
      </c>
      <c r="D78" s="9">
        <f t="shared" ref="D78:D79" si="8">AVERAGE(A78:C78)</f>
        <v>0.88638272222222225</v>
      </c>
      <c r="E78" s="9">
        <f t="shared" ref="E78:E79" si="9">_xlfn.STDEV.S(A78:C78)/SQRT(3)</f>
        <v>3.4713906074390503E-2</v>
      </c>
    </row>
    <row r="79" spans="1:16" x14ac:dyDescent="0.25">
      <c r="A79" s="8">
        <v>0.92769409999999997</v>
      </c>
      <c r="B79" s="8">
        <v>1.174234</v>
      </c>
      <c r="C79" s="8">
        <v>1.1775098666666668</v>
      </c>
      <c r="D79" s="9">
        <f t="shared" si="8"/>
        <v>1.0931459888888888</v>
      </c>
      <c r="E79" s="9">
        <f t="shared" si="9"/>
        <v>8.2731349314675434E-2</v>
      </c>
    </row>
    <row r="82" spans="1:5" x14ac:dyDescent="0.25">
      <c r="A82" s="17" t="s">
        <v>7</v>
      </c>
      <c r="B82" s="18"/>
      <c r="C82" s="19"/>
      <c r="D82" s="8" t="s">
        <v>93</v>
      </c>
      <c r="E82" s="8" t="s">
        <v>94</v>
      </c>
    </row>
    <row r="83" spans="1:5" x14ac:dyDescent="0.25">
      <c r="A83" s="8">
        <v>2.4481989999999998</v>
      </c>
      <c r="B83" s="8">
        <v>2.773523</v>
      </c>
      <c r="C83" s="9">
        <v>2.9230855</v>
      </c>
      <c r="D83" s="9">
        <f>AVERAGE(A83:C83)</f>
        <v>2.7149358333333331</v>
      </c>
      <c r="E83" s="9">
        <f>_xlfn.STDEV.S(A83:C84)/SQRT(3)</f>
        <v>0.55303578556080402</v>
      </c>
    </row>
    <row r="84" spans="1:5" x14ac:dyDescent="0.25">
      <c r="A84" s="8">
        <v>2.2528030000000001</v>
      </c>
      <c r="B84" s="8">
        <v>4.8963939999999999</v>
      </c>
      <c r="C84" s="9">
        <v>2.7325295000000001</v>
      </c>
      <c r="D84" s="9">
        <f>AVERAGE(A84:C84)</f>
        <v>3.2939088333333331</v>
      </c>
      <c r="E84" s="9">
        <f t="shared" ref="E84:E85" si="10">_xlfn.STDEV.S(A84:C85)/SQRT(3)</f>
        <v>0.67220480948367856</v>
      </c>
    </row>
    <row r="85" spans="1:5" x14ac:dyDescent="0.25">
      <c r="A85" s="8">
        <v>3.6596890000000002</v>
      </c>
      <c r="B85" s="8">
        <v>5.1755769999999997</v>
      </c>
      <c r="C85" s="9">
        <v>3.3239454999999998</v>
      </c>
      <c r="D85" s="9">
        <f t="shared" ref="D85" si="11">AVERAGE(A85:C85)</f>
        <v>4.0530705000000005</v>
      </c>
      <c r="E85" s="9">
        <f t="shared" si="10"/>
        <v>0.56956022694553365</v>
      </c>
    </row>
    <row r="88" spans="1:5" x14ac:dyDescent="0.25">
      <c r="A88" s="21" t="s">
        <v>8</v>
      </c>
      <c r="B88" s="21"/>
      <c r="C88" s="21"/>
      <c r="D88" s="9" t="s">
        <v>93</v>
      </c>
      <c r="E88" s="9" t="s">
        <v>94</v>
      </c>
    </row>
    <row r="89" spans="1:5" x14ac:dyDescent="0.25">
      <c r="A89" s="9">
        <v>14.21743</v>
      </c>
      <c r="B89" s="8">
        <v>4.1633820000000004</v>
      </c>
      <c r="C89" s="8">
        <v>5.26159</v>
      </c>
      <c r="D89" s="9">
        <f>AVERAGE(A89:C89)</f>
        <v>7.8808006666666657</v>
      </c>
      <c r="E89" s="9">
        <f>_xlfn.STDEV.S(A89:C89)/SQRT(3)</f>
        <v>3.1841361300391129</v>
      </c>
    </row>
    <row r="90" spans="1:5" x14ac:dyDescent="0.25">
      <c r="A90" s="9">
        <v>13.156779999999999</v>
      </c>
      <c r="B90" s="8">
        <v>4.0495340000000004</v>
      </c>
      <c r="C90" s="8">
        <v>5.2252450000000001</v>
      </c>
      <c r="D90" s="9">
        <f t="shared" ref="D90:D91" si="12">AVERAGE(A90:C90)</f>
        <v>7.477186333333333</v>
      </c>
      <c r="E90" s="9">
        <f>_xlfn.STDEV.S(A90:C90)/SQRT(3)</f>
        <v>2.8600065415257543</v>
      </c>
    </row>
    <row r="91" spans="1:5" x14ac:dyDescent="0.25">
      <c r="A91" s="9">
        <v>13.75606</v>
      </c>
      <c r="B91" s="8">
        <v>3.8845730000000001</v>
      </c>
      <c r="C91" s="8">
        <v>5.4850269999999997</v>
      </c>
      <c r="D91" s="9">
        <f t="shared" si="12"/>
        <v>7.7085533333333336</v>
      </c>
      <c r="E91" s="9">
        <f t="shared" ref="E90:E91" si="13">_xlfn.STDEV.S(A91:C91)/SQRT(3)</f>
        <v>3.0588459650693065</v>
      </c>
    </row>
  </sheetData>
  <mergeCells count="9">
    <mergeCell ref="A88:C88"/>
    <mergeCell ref="A13:B13"/>
    <mergeCell ref="C13:D13"/>
    <mergeCell ref="H13:I13"/>
    <mergeCell ref="J13:K13"/>
    <mergeCell ref="A82:C82"/>
    <mergeCell ref="B3:D3"/>
    <mergeCell ref="G3:I3"/>
    <mergeCell ref="A76:C76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49C64-BF96-4DBD-B4A9-23DCCBD2024F}">
  <dimension ref="A1:C8"/>
  <sheetViews>
    <sheetView workbookViewId="0">
      <selection activeCell="G16" sqref="G16"/>
    </sheetView>
  </sheetViews>
  <sheetFormatPr baseColWidth="10" defaultRowHeight="13.8" x14ac:dyDescent="0.25"/>
  <sheetData>
    <row r="1" spans="1:3" x14ac:dyDescent="0.25">
      <c r="A1" t="s">
        <v>78</v>
      </c>
    </row>
    <row r="3" spans="1:3" x14ac:dyDescent="0.25">
      <c r="A3" s="3" t="s">
        <v>11</v>
      </c>
      <c r="B3" s="3" t="s">
        <v>79</v>
      </c>
    </row>
    <row r="4" spans="1:3" x14ac:dyDescent="0.25">
      <c r="A4" s="4">
        <v>1.232146</v>
      </c>
      <c r="B4" s="4">
        <v>1.351289</v>
      </c>
    </row>
    <row r="5" spans="1:3" x14ac:dyDescent="0.25">
      <c r="A5" s="4">
        <v>1.091</v>
      </c>
      <c r="B5" s="4">
        <v>1.2986310000000001</v>
      </c>
    </row>
    <row r="6" spans="1:3" x14ac:dyDescent="0.25">
      <c r="A6" s="32">
        <v>1.2835049999999999</v>
      </c>
      <c r="B6" s="32">
        <v>1.2832479999999999</v>
      </c>
    </row>
    <row r="7" spans="1:3" x14ac:dyDescent="0.25">
      <c r="A7" s="9">
        <f>AVERAGE(A4:A6)</f>
        <v>1.2022169999999999</v>
      </c>
      <c r="B7" s="9">
        <f>AVERAGE(B4:B6)</f>
        <v>1.311056</v>
      </c>
      <c r="C7" s="9" t="s">
        <v>93</v>
      </c>
    </row>
    <row r="8" spans="1:3" x14ac:dyDescent="0.25">
      <c r="A8" s="9">
        <f>STDEV(A4:A6)/SQRT(3)</f>
        <v>5.7550999229668734E-2</v>
      </c>
      <c r="B8" s="9">
        <f>STDEV(B4:B6)/SQRT(3)</f>
        <v>2.060080814757841E-2</v>
      </c>
      <c r="C8" s="9" t="s">
        <v>9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A3085-4CA5-4EC2-B2CE-33A516B99187}">
  <dimension ref="A1:J8"/>
  <sheetViews>
    <sheetView workbookViewId="0">
      <selection activeCell="I15" sqref="I15"/>
    </sheetView>
  </sheetViews>
  <sheetFormatPr baseColWidth="10" defaultRowHeight="13.8" x14ac:dyDescent="0.25"/>
  <cols>
    <col min="4" max="4" width="12.796875" bestFit="1" customWidth="1"/>
  </cols>
  <sheetData>
    <row r="1" spans="1:10" x14ac:dyDescent="0.25">
      <c r="A1" t="s">
        <v>84</v>
      </c>
    </row>
    <row r="3" spans="1:10" x14ac:dyDescent="0.25">
      <c r="A3" s="3" t="s">
        <v>80</v>
      </c>
      <c r="B3" s="3" t="s">
        <v>81</v>
      </c>
      <c r="C3" s="3" t="s">
        <v>82</v>
      </c>
      <c r="D3" s="3" t="s">
        <v>83</v>
      </c>
      <c r="F3" s="3" t="s">
        <v>80</v>
      </c>
      <c r="G3" s="3" t="s">
        <v>85</v>
      </c>
      <c r="H3" s="3" t="s">
        <v>82</v>
      </c>
      <c r="I3" s="3" t="s">
        <v>86</v>
      </c>
    </row>
    <row r="4" spans="1:10" x14ac:dyDescent="0.25">
      <c r="A4" s="4">
        <v>0.81263048999999998</v>
      </c>
      <c r="B4" s="4">
        <v>2.0264013200000002</v>
      </c>
      <c r="C4" s="4">
        <v>1.1555190200000001</v>
      </c>
      <c r="D4" s="4">
        <v>1.1590119400000001</v>
      </c>
      <c r="F4" s="4">
        <v>0.81263048999999998</v>
      </c>
      <c r="G4" s="4">
        <v>2.7476470499999999</v>
      </c>
      <c r="H4" s="4">
        <v>1.1555190200000001</v>
      </c>
      <c r="I4" s="4">
        <v>1.2490810000000001</v>
      </c>
    </row>
    <row r="5" spans="1:10" x14ac:dyDescent="0.25">
      <c r="A5" s="4">
        <v>1.229779264</v>
      </c>
      <c r="B5" s="4">
        <v>2.5502890900000001</v>
      </c>
      <c r="C5" s="4">
        <v>1.62611156</v>
      </c>
      <c r="D5" s="4">
        <v>1.451122807</v>
      </c>
      <c r="F5" s="4">
        <v>1.229779264</v>
      </c>
      <c r="G5" s="4">
        <v>2.4455906399999998</v>
      </c>
      <c r="H5" s="4">
        <v>1.62611156</v>
      </c>
      <c r="I5" s="4">
        <v>1.6428761700000001</v>
      </c>
    </row>
    <row r="6" spans="1:10" x14ac:dyDescent="0.25">
      <c r="A6" s="32">
        <v>1.0862787599999999</v>
      </c>
      <c r="B6" s="32">
        <v>2.4486807399999999</v>
      </c>
      <c r="C6" s="32">
        <v>1.3483806199999999</v>
      </c>
      <c r="D6" s="32">
        <v>1.355026946</v>
      </c>
      <c r="F6" s="4">
        <v>1.0862787599999999</v>
      </c>
      <c r="G6" s="4">
        <v>2.8266146980000002</v>
      </c>
      <c r="H6" s="4">
        <v>1.3483806199999999</v>
      </c>
      <c r="I6" s="4">
        <v>1.6198014599999999</v>
      </c>
    </row>
    <row r="7" spans="1:10" x14ac:dyDescent="0.25">
      <c r="A7" s="9">
        <f>AVERAGE(A4:A6)</f>
        <v>1.0428961713333333</v>
      </c>
      <c r="B7" s="9">
        <f t="shared" ref="B7:D7" si="0">AVERAGE(B4:B6)</f>
        <v>2.3417903833333331</v>
      </c>
      <c r="C7" s="9">
        <f t="shared" si="0"/>
        <v>1.3766704000000001</v>
      </c>
      <c r="D7" s="9">
        <f t="shared" si="0"/>
        <v>1.3217205643333332</v>
      </c>
      <c r="E7" s="9" t="s">
        <v>93</v>
      </c>
      <c r="F7" s="9">
        <f>AVERAGE(F4:F6)</f>
        <v>1.0428961713333333</v>
      </c>
      <c r="G7" s="9">
        <f t="shared" ref="G7" si="1">AVERAGE(G4:G6)</f>
        <v>2.6732841293333336</v>
      </c>
      <c r="H7" s="9">
        <f t="shared" ref="H7" si="2">AVERAGE(H4:H6)</f>
        <v>1.3766704000000001</v>
      </c>
      <c r="I7" s="9">
        <f t="shared" ref="I7" si="3">AVERAGE(I4:I6)</f>
        <v>1.5039195433333334</v>
      </c>
      <c r="J7" s="9" t="s">
        <v>93</v>
      </c>
    </row>
    <row r="8" spans="1:10" x14ac:dyDescent="0.25">
      <c r="A8" s="9">
        <f>STDEV(A4:A6)/SQRT(3)</f>
        <v>0.12235850557820074</v>
      </c>
      <c r="B8" s="9">
        <f t="shared" ref="B8:D8" si="4">STDEV(B4:B6)/SQRT(3)</f>
        <v>0.16039925202458458</v>
      </c>
      <c r="C8" s="9">
        <f t="shared" si="4"/>
        <v>0.13658278126622031</v>
      </c>
      <c r="D8" s="9">
        <f t="shared" si="4"/>
        <v>8.5953816959394261E-2</v>
      </c>
      <c r="E8" s="9" t="s">
        <v>94</v>
      </c>
      <c r="F8" s="9">
        <f>STDEV(F4:F6)/SQRT(3)</f>
        <v>0.12235850557820074</v>
      </c>
      <c r="G8" s="9">
        <f t="shared" ref="G8:H8" si="5">STDEV(G4:G6)/SQRT(3)</f>
        <v>0.11610658346429605</v>
      </c>
      <c r="H8" s="9">
        <f t="shared" si="5"/>
        <v>0.13658278126622031</v>
      </c>
      <c r="I8" s="9">
        <f>STDEV(I4:I6)/SQRT(3)</f>
        <v>0.12759326384595093</v>
      </c>
      <c r="J8" s="9" t="s">
        <v>9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6E5FC-851D-46C9-8C1E-9EDAEC0539FE}">
  <dimension ref="A1:D111"/>
  <sheetViews>
    <sheetView topLeftCell="A88" workbookViewId="0">
      <selection activeCell="G20" sqref="G20"/>
    </sheetView>
  </sheetViews>
  <sheetFormatPr baseColWidth="10" defaultRowHeight="13.8" x14ac:dyDescent="0.25"/>
  <sheetData>
    <row r="1" spans="1:4" x14ac:dyDescent="0.25">
      <c r="A1" t="s">
        <v>87</v>
      </c>
    </row>
    <row r="4" spans="1:4" x14ac:dyDescent="0.25">
      <c r="A4" s="3" t="s">
        <v>19</v>
      </c>
      <c r="B4" s="3" t="s">
        <v>88</v>
      </c>
      <c r="C4" s="3" t="s">
        <v>36</v>
      </c>
      <c r="D4" s="3" t="s">
        <v>89</v>
      </c>
    </row>
    <row r="5" spans="1:4" x14ac:dyDescent="0.25">
      <c r="A5" s="4">
        <v>0.57481040000000005</v>
      </c>
      <c r="B5" s="4">
        <v>3.2558539999999998</v>
      </c>
      <c r="C5" s="4">
        <v>0.62729310000000005</v>
      </c>
      <c r="D5" s="4">
        <v>0.78229090000000001</v>
      </c>
    </row>
    <row r="6" spans="1:4" x14ac:dyDescent="0.25">
      <c r="A6" s="4">
        <v>0.51377410000000001</v>
      </c>
      <c r="B6" s="4">
        <v>2.2145220000000001</v>
      </c>
      <c r="C6" s="4">
        <v>1.38147</v>
      </c>
      <c r="D6" s="4">
        <v>0.79489900000000002</v>
      </c>
    </row>
    <row r="7" spans="1:4" x14ac:dyDescent="0.25">
      <c r="A7" s="4">
        <v>0.53608270000000002</v>
      </c>
      <c r="B7" s="4">
        <v>2.13626</v>
      </c>
      <c r="C7" s="4">
        <v>0.57409560000000004</v>
      </c>
      <c r="D7" s="4">
        <v>0.79150549999999997</v>
      </c>
    </row>
    <row r="8" spans="1:4" x14ac:dyDescent="0.25">
      <c r="A8" s="4">
        <v>0.55230389999999996</v>
      </c>
      <c r="B8" s="4">
        <v>2.5810200000000001</v>
      </c>
      <c r="C8" s="4">
        <v>0.80055560000000003</v>
      </c>
      <c r="D8" s="4">
        <v>0.64735379999999998</v>
      </c>
    </row>
    <row r="9" spans="1:4" x14ac:dyDescent="0.25">
      <c r="A9" s="4">
        <v>0.41186899999999999</v>
      </c>
      <c r="B9" s="4">
        <v>1.759655</v>
      </c>
      <c r="C9" s="4">
        <v>0.483539</v>
      </c>
      <c r="D9" s="4">
        <v>0.75917800000000002</v>
      </c>
    </row>
    <row r="10" spans="1:4" x14ac:dyDescent="0.25">
      <c r="A10" s="4">
        <v>0.9708367</v>
      </c>
      <c r="B10" s="4">
        <v>1.8155460000000001</v>
      </c>
      <c r="C10" s="4">
        <v>0.65058479999999996</v>
      </c>
      <c r="D10" s="4">
        <v>1.6462600000000001</v>
      </c>
    </row>
    <row r="11" spans="1:4" x14ac:dyDescent="0.25">
      <c r="A11" s="4">
        <v>0.48434880000000002</v>
      </c>
      <c r="B11" s="4">
        <v>1.8040590000000001</v>
      </c>
      <c r="C11" s="4">
        <v>0.86820940000000002</v>
      </c>
      <c r="D11" s="4">
        <v>1.1243540000000001</v>
      </c>
    </row>
    <row r="12" spans="1:4" x14ac:dyDescent="0.25">
      <c r="A12" s="4">
        <v>0.41970350000000001</v>
      </c>
      <c r="B12" s="4">
        <v>2.2825489999999999</v>
      </c>
      <c r="C12" s="4">
        <v>0.67553929999999995</v>
      </c>
      <c r="D12" s="4">
        <v>0.63234659999999998</v>
      </c>
    </row>
    <row r="13" spans="1:4" x14ac:dyDescent="0.25">
      <c r="A13" s="4">
        <v>0.62676449999999995</v>
      </c>
      <c r="B13" s="4">
        <v>2.8113329999999999</v>
      </c>
      <c r="C13" s="4">
        <v>0.64588420000000002</v>
      </c>
      <c r="D13" s="4">
        <v>1.2125159999999999</v>
      </c>
    </row>
    <row r="14" spans="1:4" x14ac:dyDescent="0.25">
      <c r="A14" s="4">
        <v>0.60760840000000005</v>
      </c>
      <c r="B14" s="4">
        <v>1.7649410000000001</v>
      </c>
      <c r="C14" s="4">
        <v>0.66138850000000005</v>
      </c>
      <c r="D14" s="4">
        <v>1.0940890000000001</v>
      </c>
    </row>
    <row r="15" spans="1:4" x14ac:dyDescent="0.25">
      <c r="A15" s="4">
        <v>0.50253769999999998</v>
      </c>
      <c r="B15" s="4">
        <v>1.5075419999999999</v>
      </c>
      <c r="C15" s="4">
        <v>1.4725060000000001</v>
      </c>
      <c r="D15" s="4">
        <v>1.25241</v>
      </c>
    </row>
    <row r="16" spans="1:4" x14ac:dyDescent="0.25">
      <c r="A16" s="4">
        <v>0.98183640000000005</v>
      </c>
      <c r="B16" s="4">
        <v>1.886976</v>
      </c>
      <c r="C16" s="4">
        <v>0.72795889999999996</v>
      </c>
      <c r="D16" s="4">
        <v>1.431608</v>
      </c>
    </row>
    <row r="17" spans="1:4" x14ac:dyDescent="0.25">
      <c r="A17" s="4">
        <v>0.92590220000000001</v>
      </c>
      <c r="B17" s="4">
        <v>2.3367550000000001</v>
      </c>
      <c r="C17" s="4">
        <v>0.6602249</v>
      </c>
      <c r="D17" s="4">
        <v>0.82681439999999995</v>
      </c>
    </row>
    <row r="18" spans="1:4" x14ac:dyDescent="0.25">
      <c r="A18" s="4">
        <v>0.97192750000000006</v>
      </c>
      <c r="B18" s="4">
        <v>2.4516930000000001</v>
      </c>
      <c r="C18" s="4">
        <v>0.6570686</v>
      </c>
      <c r="D18" s="4">
        <v>0.76603410000000005</v>
      </c>
    </row>
    <row r="19" spans="1:4" x14ac:dyDescent="0.25">
      <c r="A19" s="4">
        <v>0.51661089999999998</v>
      </c>
      <c r="B19" s="4">
        <v>2.453611</v>
      </c>
      <c r="C19" s="4">
        <v>0.67235860000000003</v>
      </c>
      <c r="D19" s="4">
        <v>0.73504959999999997</v>
      </c>
    </row>
    <row r="20" spans="1:4" x14ac:dyDescent="0.25">
      <c r="A20" s="4">
        <v>1.9035029999999999</v>
      </c>
      <c r="B20" s="4">
        <v>2.8121580000000002</v>
      </c>
      <c r="C20" s="4">
        <v>1.451422</v>
      </c>
      <c r="D20" s="4">
        <v>1.26311</v>
      </c>
    </row>
    <row r="21" spans="1:4" x14ac:dyDescent="0.25">
      <c r="A21" s="4">
        <v>0.58756609999999998</v>
      </c>
      <c r="B21" s="4">
        <v>2.5125929999999999</v>
      </c>
      <c r="C21" s="4">
        <v>1.099469</v>
      </c>
      <c r="D21" s="4">
        <v>1.016248</v>
      </c>
    </row>
    <row r="22" spans="1:4" x14ac:dyDescent="0.25">
      <c r="A22" s="4">
        <v>1.221115</v>
      </c>
      <c r="B22" s="4">
        <v>2.843162</v>
      </c>
      <c r="C22" s="4">
        <v>0.95355659999999998</v>
      </c>
      <c r="D22" s="4">
        <v>0.85531089999999999</v>
      </c>
    </row>
    <row r="23" spans="1:4" x14ac:dyDescent="0.25">
      <c r="A23" s="4">
        <v>1.484035</v>
      </c>
      <c r="B23" s="4">
        <v>1.684747</v>
      </c>
      <c r="C23" s="4">
        <v>0.88361400000000001</v>
      </c>
      <c r="D23" s="4">
        <v>1.0973949999999999</v>
      </c>
    </row>
    <row r="24" spans="1:4" x14ac:dyDescent="0.25">
      <c r="A24" s="4">
        <v>0.74724760000000001</v>
      </c>
      <c r="B24" s="4">
        <v>2.0105149999999998</v>
      </c>
      <c r="C24" s="4">
        <v>1.4481839999999999</v>
      </c>
      <c r="D24" s="4">
        <v>2.0665939999999998</v>
      </c>
    </row>
    <row r="25" spans="1:4" x14ac:dyDescent="0.25">
      <c r="A25" s="4">
        <v>0.68494480000000002</v>
      </c>
      <c r="B25" s="4">
        <v>1.0073829999999999</v>
      </c>
      <c r="C25" s="4">
        <v>0.7794451</v>
      </c>
      <c r="D25" s="4">
        <v>1.1921870000000001</v>
      </c>
    </row>
    <row r="26" spans="1:4" x14ac:dyDescent="0.25">
      <c r="A26" s="4">
        <v>0.83937079999999997</v>
      </c>
      <c r="B26" s="4">
        <v>0.93292209999999998</v>
      </c>
      <c r="C26" s="4">
        <v>0.75581140000000002</v>
      </c>
      <c r="D26" s="4">
        <v>0.57160900000000003</v>
      </c>
    </row>
    <row r="27" spans="1:4" x14ac:dyDescent="0.25">
      <c r="A27" s="4">
        <v>1.0106580000000001</v>
      </c>
      <c r="B27" s="4">
        <v>0.92942820000000004</v>
      </c>
      <c r="C27" s="4">
        <v>1.1044609999999999</v>
      </c>
      <c r="D27" s="4">
        <v>1.094068</v>
      </c>
    </row>
    <row r="28" spans="1:4" x14ac:dyDescent="0.25">
      <c r="A28" s="4">
        <v>0.88957600000000003</v>
      </c>
      <c r="B28" s="4">
        <v>1.6728259999999999</v>
      </c>
      <c r="C28" s="4">
        <v>0.60625309999999999</v>
      </c>
      <c r="D28" s="4">
        <v>1.293099</v>
      </c>
    </row>
    <row r="29" spans="1:4" x14ac:dyDescent="0.25">
      <c r="A29" s="4">
        <v>0.73440209999999995</v>
      </c>
      <c r="B29" s="4">
        <v>1.4386300000000001</v>
      </c>
      <c r="C29" s="4">
        <v>1.587013</v>
      </c>
      <c r="D29" s="4">
        <v>0.97921959999999997</v>
      </c>
    </row>
    <row r="30" spans="1:4" x14ac:dyDescent="0.25">
      <c r="A30" s="4">
        <v>1.2250749999999999</v>
      </c>
      <c r="B30" s="4">
        <v>1.363135</v>
      </c>
      <c r="C30" s="4">
        <v>1.1005469999999999</v>
      </c>
      <c r="D30" s="4">
        <v>0.83760800000000002</v>
      </c>
    </row>
    <row r="31" spans="1:4" x14ac:dyDescent="0.25">
      <c r="A31" s="4">
        <v>1.216032</v>
      </c>
      <c r="B31" s="4">
        <v>0.47494130000000001</v>
      </c>
      <c r="C31" s="4">
        <v>1.0696639999999999</v>
      </c>
      <c r="D31" s="4">
        <v>1.6508</v>
      </c>
    </row>
    <row r="32" spans="1:4" x14ac:dyDescent="0.25">
      <c r="A32" s="4">
        <v>1.8666430000000001</v>
      </c>
      <c r="B32" s="4">
        <v>2.6196169999999999</v>
      </c>
      <c r="C32" s="4">
        <v>1.006057</v>
      </c>
      <c r="D32" s="4">
        <v>1.0275380000000001</v>
      </c>
    </row>
    <row r="33" spans="1:4" x14ac:dyDescent="0.25">
      <c r="A33" s="4">
        <v>0.62531369999999997</v>
      </c>
      <c r="B33" s="4">
        <v>1.9332990000000001</v>
      </c>
      <c r="C33" s="4">
        <v>0.60569700000000004</v>
      </c>
      <c r="D33" s="4">
        <v>1.2665489999999999</v>
      </c>
    </row>
    <row r="34" spans="1:4" x14ac:dyDescent="0.25">
      <c r="A34" s="4">
        <v>0.57038619999999995</v>
      </c>
      <c r="B34" s="4">
        <v>1.214035</v>
      </c>
      <c r="C34" s="4">
        <v>0.58488439999999997</v>
      </c>
      <c r="D34" s="4">
        <v>0.92257409999999995</v>
      </c>
    </row>
    <row r="35" spans="1:4" x14ac:dyDescent="0.25">
      <c r="A35" s="4">
        <v>1.505692</v>
      </c>
      <c r="B35" s="4">
        <v>0.90369250000000001</v>
      </c>
      <c r="C35" s="4">
        <v>0.77801699999999996</v>
      </c>
      <c r="D35" s="4">
        <v>1.3788659999999999</v>
      </c>
    </row>
    <row r="36" spans="1:4" x14ac:dyDescent="0.25">
      <c r="A36" s="4">
        <v>0.56110539999999998</v>
      </c>
      <c r="B36" s="4">
        <v>2.7508539999999999</v>
      </c>
      <c r="C36" s="4">
        <v>2.077753</v>
      </c>
      <c r="D36" s="4">
        <v>0.94548849999999995</v>
      </c>
    </row>
    <row r="37" spans="1:4" x14ac:dyDescent="0.25">
      <c r="A37" s="4">
        <v>0.96306099999999994</v>
      </c>
      <c r="B37" s="4">
        <v>1.1090040000000001</v>
      </c>
      <c r="C37" s="4">
        <v>0.92341830000000003</v>
      </c>
      <c r="D37" s="4">
        <v>0.95839660000000004</v>
      </c>
    </row>
    <row r="38" spans="1:4" x14ac:dyDescent="0.25">
      <c r="A38" s="4">
        <v>0.72867490000000001</v>
      </c>
      <c r="B38" s="4">
        <v>2.7468080000000001</v>
      </c>
      <c r="C38" s="4">
        <v>0.73691390000000001</v>
      </c>
      <c r="D38" s="4">
        <v>1.161222</v>
      </c>
    </row>
    <row r="39" spans="1:4" x14ac:dyDescent="0.25">
      <c r="A39" s="4">
        <v>1.0149140000000001</v>
      </c>
      <c r="B39" s="4">
        <v>1.0483830000000001</v>
      </c>
      <c r="C39" s="4">
        <v>1.565971</v>
      </c>
      <c r="D39" s="4">
        <v>0.91158980000000001</v>
      </c>
    </row>
    <row r="40" spans="1:4" x14ac:dyDescent="0.25">
      <c r="A40" s="4">
        <v>0.78495499999999996</v>
      </c>
      <c r="B40" s="4">
        <v>1.6553059999999999</v>
      </c>
      <c r="C40" s="4">
        <v>0.63378500000000004</v>
      </c>
      <c r="D40" s="4">
        <v>0.55237009999999998</v>
      </c>
    </row>
    <row r="41" spans="1:4" x14ac:dyDescent="0.25">
      <c r="A41" s="4">
        <v>1.673808</v>
      </c>
      <c r="B41" s="4">
        <v>1.89673</v>
      </c>
      <c r="C41" s="4">
        <v>0.86259169999999996</v>
      </c>
      <c r="D41" s="4">
        <v>0.60087959999999996</v>
      </c>
    </row>
    <row r="42" spans="1:4" x14ac:dyDescent="0.25">
      <c r="A42" s="4">
        <v>0.69055250000000001</v>
      </c>
      <c r="B42" s="4">
        <v>1.026181</v>
      </c>
      <c r="C42" s="4">
        <v>0.82309810000000005</v>
      </c>
      <c r="D42" s="4">
        <v>1.00892</v>
      </c>
    </row>
    <row r="43" spans="1:4" x14ac:dyDescent="0.25">
      <c r="A43" s="4">
        <v>1.1454310000000001</v>
      </c>
      <c r="B43" s="4">
        <v>1.749835</v>
      </c>
      <c r="C43" s="4">
        <v>0.91977969999999998</v>
      </c>
      <c r="D43" s="4">
        <v>2.2265009999999998</v>
      </c>
    </row>
    <row r="44" spans="1:4" x14ac:dyDescent="0.25">
      <c r="A44" s="4">
        <v>1.1419170000000001</v>
      </c>
      <c r="B44" s="4">
        <v>1.2057869999999999</v>
      </c>
      <c r="C44" s="4">
        <v>1.0820799999999999</v>
      </c>
      <c r="D44" s="4">
        <v>0.86979340000000005</v>
      </c>
    </row>
    <row r="45" spans="1:4" x14ac:dyDescent="0.25">
      <c r="A45" s="4">
        <v>0.65154140000000005</v>
      </c>
      <c r="B45" s="4">
        <v>2.16648</v>
      </c>
      <c r="C45" s="4">
        <v>1.1402620000000001</v>
      </c>
      <c r="D45" s="4">
        <v>0.62509950000000003</v>
      </c>
    </row>
    <row r="46" spans="1:4" x14ac:dyDescent="0.25">
      <c r="A46" s="4">
        <v>0.65705290000000005</v>
      </c>
      <c r="B46" s="4">
        <v>1.648026</v>
      </c>
      <c r="C46" s="4">
        <v>1.370843</v>
      </c>
      <c r="D46" s="4">
        <v>0.33429389999999998</v>
      </c>
    </row>
    <row r="47" spans="1:4" x14ac:dyDescent="0.25">
      <c r="A47" s="4">
        <v>1.107119</v>
      </c>
      <c r="B47" s="4">
        <v>1.6572439999999999</v>
      </c>
      <c r="C47" s="4">
        <v>0.51677720000000005</v>
      </c>
      <c r="D47" s="4">
        <v>1.1637980000000001</v>
      </c>
    </row>
    <row r="48" spans="1:4" x14ac:dyDescent="0.25">
      <c r="A48" s="4">
        <v>0.70925769999999999</v>
      </c>
      <c r="B48" s="4">
        <v>2.5209329999999999</v>
      </c>
      <c r="C48" s="4">
        <v>1.167929</v>
      </c>
      <c r="D48" s="4">
        <v>1.2091890000000001</v>
      </c>
    </row>
    <row r="49" spans="1:4" x14ac:dyDescent="0.25">
      <c r="A49" s="4">
        <v>0.68815939999999998</v>
      </c>
      <c r="B49" s="4">
        <v>3.1071140000000002</v>
      </c>
      <c r="C49" s="4">
        <v>0.63786849999999995</v>
      </c>
      <c r="D49" s="4">
        <v>0.92804810000000004</v>
      </c>
    </row>
    <row r="50" spans="1:4" x14ac:dyDescent="0.25">
      <c r="A50" s="4">
        <v>0.64135889999999995</v>
      </c>
      <c r="B50" s="4">
        <v>1.8788419999999999</v>
      </c>
      <c r="C50" s="4">
        <v>0.70069939999999997</v>
      </c>
      <c r="D50" s="4">
        <v>0.72964910000000005</v>
      </c>
    </row>
    <row r="51" spans="1:4" x14ac:dyDescent="0.25">
      <c r="A51" s="4">
        <v>0.43416110000000002</v>
      </c>
      <c r="B51" s="4">
        <v>0.84388609999999997</v>
      </c>
      <c r="C51" s="4">
        <v>0.76965059999999996</v>
      </c>
      <c r="D51" s="4">
        <v>0.88108240000000004</v>
      </c>
    </row>
    <row r="52" spans="1:4" x14ac:dyDescent="0.25">
      <c r="A52" s="4">
        <v>0.68612899999999999</v>
      </c>
      <c r="B52" s="4">
        <v>1.6289</v>
      </c>
      <c r="C52" s="4">
        <v>0.59015070000000003</v>
      </c>
      <c r="D52" s="4">
        <v>0.82394860000000003</v>
      </c>
    </row>
    <row r="53" spans="1:4" x14ac:dyDescent="0.25">
      <c r="A53" s="4">
        <v>1.5171349999999999</v>
      </c>
      <c r="B53" s="4">
        <v>1.402814</v>
      </c>
      <c r="C53" s="4">
        <v>0.5441532</v>
      </c>
      <c r="D53" s="4">
        <v>0.44652069999999999</v>
      </c>
    </row>
    <row r="54" spans="1:4" x14ac:dyDescent="0.25">
      <c r="A54" s="4">
        <v>0.9144835</v>
      </c>
      <c r="B54" s="4">
        <v>2.4147980000000002</v>
      </c>
      <c r="C54" s="4">
        <v>0.3994105</v>
      </c>
      <c r="D54" s="4">
        <v>0.86049500000000001</v>
      </c>
    </row>
    <row r="55" spans="1:4" x14ac:dyDescent="0.25">
      <c r="A55" s="4">
        <v>0.59600379999999997</v>
      </c>
      <c r="B55" s="4">
        <v>1.423816</v>
      </c>
      <c r="C55" s="4">
        <v>0.55450929999999998</v>
      </c>
      <c r="D55" s="4">
        <v>1.1547179999999999</v>
      </c>
    </row>
    <row r="56" spans="1:4" x14ac:dyDescent="0.25">
      <c r="A56" s="4">
        <v>0.69688399999999995</v>
      </c>
      <c r="B56" s="4">
        <v>1.4491229999999999</v>
      </c>
      <c r="C56" s="4">
        <v>0.68595530000000005</v>
      </c>
      <c r="D56" s="4">
        <v>2.9862790000000001</v>
      </c>
    </row>
    <row r="57" spans="1:4" x14ac:dyDescent="0.25">
      <c r="A57" s="4">
        <v>1.145132</v>
      </c>
      <c r="B57" s="4">
        <v>2.4738609999999999</v>
      </c>
      <c r="C57" s="4">
        <v>0.89648600000000001</v>
      </c>
      <c r="D57" s="4">
        <v>1.841364</v>
      </c>
    </row>
    <row r="58" spans="1:4" x14ac:dyDescent="0.25">
      <c r="A58" s="4">
        <v>0.84067119999999995</v>
      </c>
      <c r="B58" s="4">
        <v>3.3136019999999999</v>
      </c>
      <c r="C58" s="4">
        <v>2.1013160000000002</v>
      </c>
      <c r="D58" s="4">
        <v>1.2193039999999999</v>
      </c>
    </row>
    <row r="59" spans="1:4" x14ac:dyDescent="0.25">
      <c r="A59" s="4">
        <v>0.55628529999999998</v>
      </c>
      <c r="B59" s="4">
        <v>3.0113490000000001</v>
      </c>
      <c r="C59" s="4">
        <v>0.95880770000000004</v>
      </c>
      <c r="D59" s="4">
        <v>1.1158319999999999</v>
      </c>
    </row>
    <row r="60" spans="1:4" x14ac:dyDescent="0.25">
      <c r="A60" s="4">
        <v>0.67000409999999999</v>
      </c>
      <c r="B60" s="4">
        <v>4.3945959999999999</v>
      </c>
      <c r="C60" s="4">
        <v>1.9719120000000001</v>
      </c>
      <c r="D60" s="4">
        <v>0.78959270000000004</v>
      </c>
    </row>
    <row r="61" spans="1:4" x14ac:dyDescent="0.25">
      <c r="A61" s="4">
        <v>1.1950989999999999</v>
      </c>
      <c r="B61" s="4">
        <v>1.1675310000000001</v>
      </c>
      <c r="C61" s="4">
        <v>1.333461</v>
      </c>
      <c r="D61" s="4">
        <v>1.1045050000000001</v>
      </c>
    </row>
    <row r="62" spans="1:4" x14ac:dyDescent="0.25">
      <c r="A62" s="4">
        <v>0.69753520000000002</v>
      </c>
      <c r="B62" s="4">
        <v>1.9346749999999999</v>
      </c>
      <c r="C62" s="4">
        <v>2.2821699999999998</v>
      </c>
      <c r="D62" s="4">
        <v>1.8722399999999999</v>
      </c>
    </row>
    <row r="63" spans="1:4" x14ac:dyDescent="0.25">
      <c r="A63" s="4">
        <v>0.5593513</v>
      </c>
      <c r="B63" s="4">
        <v>3.8948649999999998</v>
      </c>
      <c r="C63" s="4">
        <v>1.195457</v>
      </c>
      <c r="D63" s="4">
        <v>2.1381860000000001</v>
      </c>
    </row>
    <row r="64" spans="1:4" x14ac:dyDescent="0.25">
      <c r="A64" s="4">
        <v>0.61827449999999995</v>
      </c>
      <c r="B64" s="4">
        <v>1.8003960000000001</v>
      </c>
      <c r="C64" s="4">
        <v>2.143764</v>
      </c>
      <c r="D64" s="4">
        <v>0.8539987</v>
      </c>
    </row>
    <row r="65" spans="1:4" x14ac:dyDescent="0.25">
      <c r="A65" s="4">
        <v>0.39110840000000002</v>
      </c>
      <c r="B65" s="4">
        <v>1.5091829999999999</v>
      </c>
      <c r="C65" s="4">
        <v>0.90232889999999999</v>
      </c>
      <c r="D65" s="4">
        <v>0.53684639999999995</v>
      </c>
    </row>
    <row r="66" spans="1:4" x14ac:dyDescent="0.25">
      <c r="A66" s="4">
        <v>0.70205249999999997</v>
      </c>
      <c r="B66" s="4">
        <v>1.7283219999999999</v>
      </c>
      <c r="C66" s="4">
        <v>0.71129240000000005</v>
      </c>
      <c r="D66" s="4">
        <v>0.69760900000000003</v>
      </c>
    </row>
    <row r="67" spans="1:4" x14ac:dyDescent="0.25">
      <c r="A67" s="4">
        <v>1.021007</v>
      </c>
      <c r="B67" s="4">
        <v>0.84921279999999999</v>
      </c>
      <c r="C67" s="4">
        <v>0.55220840000000004</v>
      </c>
      <c r="D67" s="4">
        <v>0.78081809999999996</v>
      </c>
    </row>
    <row r="68" spans="1:4" x14ac:dyDescent="0.25">
      <c r="A68" s="4">
        <v>1.1902159999999999</v>
      </c>
      <c r="B68" s="4">
        <v>2.648482</v>
      </c>
      <c r="C68" s="4">
        <v>0.60666609999999999</v>
      </c>
      <c r="D68" s="4">
        <v>0.97053769999999995</v>
      </c>
    </row>
    <row r="69" spans="1:4" x14ac:dyDescent="0.25">
      <c r="A69" s="4">
        <v>0.85750179999999998</v>
      </c>
      <c r="B69" s="4">
        <v>1.2030240000000001</v>
      </c>
      <c r="C69" s="4">
        <v>0.62026899999999996</v>
      </c>
      <c r="D69" s="4">
        <v>0.61979629999999997</v>
      </c>
    </row>
    <row r="70" spans="1:4" x14ac:dyDescent="0.25">
      <c r="A70" s="4">
        <v>1.3219700000000001</v>
      </c>
      <c r="B70" s="4">
        <v>2.121712</v>
      </c>
      <c r="C70" s="4">
        <v>0.61345479999999997</v>
      </c>
      <c r="D70" s="4">
        <v>0.64175150000000003</v>
      </c>
    </row>
    <row r="71" spans="1:4" x14ac:dyDescent="0.25">
      <c r="A71" s="4">
        <v>0.92020880000000005</v>
      </c>
      <c r="B71" s="4">
        <v>1.7313229999999999</v>
      </c>
      <c r="C71" s="4">
        <v>0.63727370000000005</v>
      </c>
      <c r="D71" s="4">
        <v>0.50052079999999999</v>
      </c>
    </row>
    <row r="72" spans="1:4" x14ac:dyDescent="0.25">
      <c r="A72" s="4">
        <v>0.83422600000000002</v>
      </c>
      <c r="B72" s="4">
        <v>1.444923</v>
      </c>
      <c r="C72" s="4">
        <v>0.93118540000000005</v>
      </c>
      <c r="D72" s="4">
        <v>0.68054990000000004</v>
      </c>
    </row>
    <row r="73" spans="1:4" x14ac:dyDescent="0.25">
      <c r="A73" s="4">
        <v>1.1492739999999999</v>
      </c>
      <c r="B73" s="4">
        <v>1.2300580000000001</v>
      </c>
      <c r="C73" s="4">
        <v>0.52987740000000005</v>
      </c>
      <c r="D73" s="4">
        <v>1.301385</v>
      </c>
    </row>
    <row r="74" spans="1:4" x14ac:dyDescent="0.25">
      <c r="A74" s="4">
        <v>0.75822109999999998</v>
      </c>
      <c r="B74" s="4">
        <v>1.8583700000000001</v>
      </c>
      <c r="C74" s="4">
        <v>1.5628649999999999</v>
      </c>
      <c r="D74" s="4">
        <v>1.024632</v>
      </c>
    </row>
    <row r="75" spans="1:4" x14ac:dyDescent="0.25">
      <c r="A75" s="4">
        <v>0.91819470000000003</v>
      </c>
      <c r="B75" s="4">
        <v>2.4363269999999999</v>
      </c>
      <c r="C75" s="4">
        <v>0.77726260000000003</v>
      </c>
      <c r="D75" s="4">
        <v>0.75340750000000001</v>
      </c>
    </row>
    <row r="76" spans="1:4" x14ac:dyDescent="0.25">
      <c r="A76" s="4">
        <v>1.111337</v>
      </c>
      <c r="B76" s="4">
        <v>2.5321609999999999</v>
      </c>
      <c r="C76" s="4">
        <v>1.5797559999999999</v>
      </c>
      <c r="D76" s="4">
        <v>0.95809230000000001</v>
      </c>
    </row>
    <row r="77" spans="1:4" x14ac:dyDescent="0.25">
      <c r="A77" s="4">
        <v>0.97762079999999996</v>
      </c>
      <c r="B77" s="4">
        <v>2.4317160000000002</v>
      </c>
      <c r="C77" s="4">
        <v>1.22827</v>
      </c>
      <c r="D77" s="4">
        <v>0.73663820000000002</v>
      </c>
    </row>
    <row r="78" spans="1:4" x14ac:dyDescent="0.25">
      <c r="A78" s="4">
        <v>0.43335610000000002</v>
      </c>
      <c r="B78" s="4">
        <v>1.6753279999999999</v>
      </c>
      <c r="C78" s="4">
        <v>0.95215919999999998</v>
      </c>
      <c r="D78" s="4">
        <v>0.63743649999999996</v>
      </c>
    </row>
    <row r="79" spans="1:4" x14ac:dyDescent="0.25">
      <c r="A79" s="4">
        <v>0.63228070000000003</v>
      </c>
      <c r="B79" s="4">
        <v>2.311687</v>
      </c>
      <c r="C79" s="4">
        <v>1.3285990000000001</v>
      </c>
      <c r="D79" s="4">
        <v>0.58397869999999996</v>
      </c>
    </row>
    <row r="80" spans="1:4" x14ac:dyDescent="0.25">
      <c r="A80" s="4">
        <v>0.86079159999999999</v>
      </c>
      <c r="B80" s="4">
        <v>1.5040720000000001</v>
      </c>
      <c r="C80" s="4">
        <v>1.1198380000000001</v>
      </c>
      <c r="D80" s="4">
        <v>0.52164429999999995</v>
      </c>
    </row>
    <row r="81" spans="1:4" x14ac:dyDescent="0.25">
      <c r="A81" s="4">
        <v>1.161843</v>
      </c>
      <c r="B81" s="4">
        <v>2.380798</v>
      </c>
      <c r="C81" s="4">
        <v>1.6273930000000001</v>
      </c>
      <c r="D81" s="4">
        <v>3.1122930000000002</v>
      </c>
    </row>
    <row r="82" spans="1:4" x14ac:dyDescent="0.25">
      <c r="A82" s="4">
        <v>0.60639480000000001</v>
      </c>
      <c r="B82" s="4">
        <v>1.54497</v>
      </c>
      <c r="C82" s="4">
        <v>1.2392639999999999</v>
      </c>
      <c r="D82" s="4">
        <v>0.83924259999999995</v>
      </c>
    </row>
    <row r="83" spans="1:4" x14ac:dyDescent="0.25">
      <c r="A83" s="4">
        <v>0.78384100000000001</v>
      </c>
      <c r="B83" s="4">
        <v>1.547731</v>
      </c>
      <c r="C83" s="4">
        <v>0.74441020000000002</v>
      </c>
      <c r="D83" s="4">
        <v>1.055736</v>
      </c>
    </row>
    <row r="84" spans="1:4" x14ac:dyDescent="0.25">
      <c r="A84" s="4">
        <v>0.81160779999999999</v>
      </c>
      <c r="B84" s="4">
        <v>1.21526</v>
      </c>
      <c r="C84" s="4">
        <v>0.63653360000000003</v>
      </c>
      <c r="D84" s="4">
        <v>0.85832869999999994</v>
      </c>
    </row>
    <row r="85" spans="1:4" x14ac:dyDescent="0.25">
      <c r="A85" s="4">
        <v>1.118922</v>
      </c>
      <c r="B85" s="4">
        <v>1.72163</v>
      </c>
      <c r="C85" s="4">
        <v>1.065323</v>
      </c>
      <c r="D85" s="4">
        <v>1.4346429999999999</v>
      </c>
    </row>
    <row r="86" spans="1:4" x14ac:dyDescent="0.25">
      <c r="A86" s="4">
        <v>1.465433</v>
      </c>
      <c r="B86" s="4">
        <v>1.796087</v>
      </c>
      <c r="C86" s="4">
        <v>1.6358839999999999</v>
      </c>
      <c r="D86" s="4">
        <v>0.70742490000000002</v>
      </c>
    </row>
    <row r="87" spans="1:4" x14ac:dyDescent="0.25">
      <c r="A87" s="4">
        <v>1.0610250000000001</v>
      </c>
      <c r="B87" s="4">
        <v>1.344341</v>
      </c>
      <c r="C87" s="4">
        <v>2.1366369999999999</v>
      </c>
      <c r="D87" s="4">
        <v>0.92355620000000005</v>
      </c>
    </row>
    <row r="88" spans="1:4" x14ac:dyDescent="0.25">
      <c r="A88" s="4">
        <v>0.47017179999999997</v>
      </c>
      <c r="B88" s="4">
        <v>2.22587</v>
      </c>
      <c r="C88" s="4">
        <v>1.7096359999999999</v>
      </c>
      <c r="D88" s="4">
        <v>0.83211849999999998</v>
      </c>
    </row>
    <row r="89" spans="1:4" x14ac:dyDescent="0.25">
      <c r="A89" s="4">
        <v>1.557707</v>
      </c>
      <c r="B89" s="4"/>
      <c r="C89" s="4">
        <v>0.65692070000000002</v>
      </c>
      <c r="D89" s="4">
        <v>1.072038</v>
      </c>
    </row>
    <row r="90" spans="1:4" x14ac:dyDescent="0.25">
      <c r="A90" s="4">
        <v>0.72714849999999998</v>
      </c>
      <c r="B90" s="4"/>
      <c r="C90" s="4">
        <v>2.3004020000000001</v>
      </c>
      <c r="D90" s="4">
        <v>0.65590630000000005</v>
      </c>
    </row>
    <row r="91" spans="1:4" x14ac:dyDescent="0.25">
      <c r="A91" s="4">
        <v>0.91779200000000005</v>
      </c>
      <c r="B91" s="4"/>
      <c r="C91" s="4">
        <v>1.05718</v>
      </c>
      <c r="D91" s="4">
        <v>0.74710560000000004</v>
      </c>
    </row>
    <row r="92" spans="1:4" x14ac:dyDescent="0.25">
      <c r="A92" s="4">
        <v>0.50643450000000001</v>
      </c>
      <c r="B92" s="4"/>
      <c r="C92" s="4">
        <v>1.3141860000000001</v>
      </c>
      <c r="D92" s="4"/>
    </row>
    <row r="93" spans="1:4" x14ac:dyDescent="0.25">
      <c r="A93" s="4">
        <v>1.3556240000000001E-2</v>
      </c>
      <c r="B93" s="4"/>
      <c r="C93" s="4">
        <v>1.043164</v>
      </c>
      <c r="D93" s="4"/>
    </row>
    <row r="94" spans="1:4" x14ac:dyDescent="0.25">
      <c r="A94" s="4">
        <v>0.4433067</v>
      </c>
      <c r="B94" s="4"/>
      <c r="C94" s="4">
        <v>0.8497517</v>
      </c>
      <c r="D94" s="4"/>
    </row>
    <row r="95" spans="1:4" x14ac:dyDescent="0.25">
      <c r="A95" s="4">
        <v>0.97823850000000001</v>
      </c>
      <c r="B95" s="4"/>
      <c r="C95" s="4">
        <v>0.56792560000000003</v>
      </c>
      <c r="D95" s="4"/>
    </row>
    <row r="96" spans="1:4" x14ac:dyDescent="0.25">
      <c r="A96" s="4">
        <v>1.293582</v>
      </c>
      <c r="B96" s="4"/>
      <c r="C96" s="4">
        <v>0.51473820000000003</v>
      </c>
      <c r="D96" s="4"/>
    </row>
    <row r="97" spans="1:4" x14ac:dyDescent="0.25">
      <c r="A97" s="4">
        <v>1.2101200000000001</v>
      </c>
      <c r="B97" s="4"/>
      <c r="C97" s="4">
        <v>1.0396339999999999</v>
      </c>
      <c r="D97" s="4"/>
    </row>
    <row r="98" spans="1:4" x14ac:dyDescent="0.25">
      <c r="A98" s="4">
        <v>1.2142219999999999</v>
      </c>
      <c r="B98" s="4"/>
      <c r="C98" s="4">
        <v>1.059239</v>
      </c>
      <c r="D98" s="4"/>
    </row>
    <row r="99" spans="1:4" x14ac:dyDescent="0.25">
      <c r="A99" s="4">
        <v>0.96982239999999997</v>
      </c>
      <c r="B99" s="4"/>
      <c r="C99" s="4">
        <v>0.57712459999999999</v>
      </c>
      <c r="D99" s="4"/>
    </row>
    <row r="100" spans="1:4" x14ac:dyDescent="0.25">
      <c r="A100" s="4">
        <v>0.5246999</v>
      </c>
      <c r="B100" s="4"/>
      <c r="C100" s="4">
        <v>0.83775840000000001</v>
      </c>
      <c r="D100" s="4"/>
    </row>
    <row r="101" spans="1:4" x14ac:dyDescent="0.25">
      <c r="A101" s="4">
        <v>0.61703300000000005</v>
      </c>
      <c r="B101" s="4"/>
      <c r="C101" s="4">
        <v>0.85314650000000003</v>
      </c>
      <c r="D101" s="4"/>
    </row>
    <row r="102" spans="1:4" x14ac:dyDescent="0.25">
      <c r="A102" s="4">
        <v>1.716871</v>
      </c>
      <c r="B102" s="4"/>
      <c r="C102" s="4">
        <v>0.8848644</v>
      </c>
      <c r="D102" s="4"/>
    </row>
    <row r="103" spans="1:4" x14ac:dyDescent="0.25">
      <c r="A103" s="4">
        <v>0.62810889999999997</v>
      </c>
      <c r="B103" s="4"/>
      <c r="C103" s="4">
        <v>0.70232680000000003</v>
      </c>
      <c r="D103" s="4"/>
    </row>
    <row r="104" spans="1:4" x14ac:dyDescent="0.25">
      <c r="A104" s="4">
        <v>0.98353080000000004</v>
      </c>
      <c r="B104" s="4"/>
      <c r="C104" s="4">
        <v>1.173665</v>
      </c>
      <c r="D104" s="4"/>
    </row>
    <row r="105" spans="1:4" x14ac:dyDescent="0.25">
      <c r="A105" s="4">
        <v>1.7620960000000001</v>
      </c>
      <c r="B105" s="4"/>
      <c r="C105" s="4">
        <v>1.1354409999999999</v>
      </c>
      <c r="D105" s="4"/>
    </row>
    <row r="106" spans="1:4" x14ac:dyDescent="0.25">
      <c r="A106" s="4">
        <v>0.81020979999999998</v>
      </c>
      <c r="B106" s="4"/>
      <c r="C106" s="4">
        <v>1.52502</v>
      </c>
      <c r="D106" s="4"/>
    </row>
    <row r="107" spans="1:4" x14ac:dyDescent="0.25">
      <c r="A107" s="4">
        <v>1.2258309999999999</v>
      </c>
      <c r="B107" s="4"/>
      <c r="C107" s="4">
        <v>0.63573069999999998</v>
      </c>
      <c r="D107" s="4"/>
    </row>
    <row r="108" spans="1:4" x14ac:dyDescent="0.25">
      <c r="A108" s="4">
        <v>0.62829800000000002</v>
      </c>
      <c r="B108" s="4"/>
      <c r="C108" s="4">
        <v>2.072946</v>
      </c>
      <c r="D108" s="4"/>
    </row>
    <row r="109" spans="1:4" x14ac:dyDescent="0.25">
      <c r="A109" s="4">
        <v>2.4911780000000001</v>
      </c>
      <c r="B109" s="4"/>
      <c r="C109" s="4">
        <v>1.2415769999999999</v>
      </c>
      <c r="D109" s="4"/>
    </row>
    <row r="110" spans="1:4" x14ac:dyDescent="0.25">
      <c r="A110" s="4"/>
      <c r="B110" s="4"/>
      <c r="C110" s="4">
        <v>1.2070099999999999</v>
      </c>
      <c r="D110" s="4"/>
    </row>
    <row r="111" spans="1:4" x14ac:dyDescent="0.25">
      <c r="A111" s="4"/>
      <c r="B111" s="4"/>
      <c r="C111" s="4">
        <v>1.386571</v>
      </c>
      <c r="D111" s="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F50C8-514E-4ACC-806F-3AB161F284B2}">
  <dimension ref="A1:J8"/>
  <sheetViews>
    <sheetView workbookViewId="0">
      <selection activeCell="E16" sqref="E16"/>
    </sheetView>
  </sheetViews>
  <sheetFormatPr baseColWidth="10" defaultRowHeight="13.8" x14ac:dyDescent="0.25"/>
  <sheetData>
    <row r="1" spans="1:10" x14ac:dyDescent="0.25">
      <c r="A1" t="s">
        <v>92</v>
      </c>
    </row>
    <row r="3" spans="1:10" x14ac:dyDescent="0.25">
      <c r="A3" s="20" t="s">
        <v>90</v>
      </c>
      <c r="B3" s="20"/>
      <c r="C3" s="20"/>
      <c r="G3" s="20" t="s">
        <v>91</v>
      </c>
      <c r="H3" s="20"/>
      <c r="I3" s="20"/>
    </row>
    <row r="4" spans="1:10" x14ac:dyDescent="0.25">
      <c r="A4" s="4">
        <v>1.182402</v>
      </c>
      <c r="B4" s="4">
        <v>1.0408459999999999</v>
      </c>
      <c r="C4" s="4">
        <v>0.78749349999999996</v>
      </c>
      <c r="G4" s="4">
        <v>0.86556920000000004</v>
      </c>
      <c r="H4" s="4">
        <v>1.179157</v>
      </c>
      <c r="I4" s="4">
        <v>1.308297</v>
      </c>
    </row>
    <row r="5" spans="1:10" x14ac:dyDescent="0.25">
      <c r="A5" s="4">
        <v>0.88990360000000002</v>
      </c>
      <c r="B5" s="4">
        <v>1.107845</v>
      </c>
      <c r="C5" s="4">
        <v>0.73616959999999998</v>
      </c>
      <c r="G5" s="4">
        <v>0.92128600000000005</v>
      </c>
      <c r="H5" s="4">
        <v>1.115551</v>
      </c>
      <c r="I5" s="4">
        <v>1.077717</v>
      </c>
    </row>
    <row r="6" spans="1:10" x14ac:dyDescent="0.25">
      <c r="A6" s="32">
        <v>0.92769409999999997</v>
      </c>
      <c r="B6" s="32">
        <v>0.85130969999999995</v>
      </c>
      <c r="C6" s="32">
        <v>1.724944</v>
      </c>
      <c r="G6" s="32">
        <v>0.42095009999999999</v>
      </c>
      <c r="H6" s="32">
        <v>1.0775509999999999</v>
      </c>
      <c r="I6" s="32">
        <v>1.9904790000000001</v>
      </c>
    </row>
    <row r="7" spans="1:10" x14ac:dyDescent="0.25">
      <c r="A7" s="9">
        <f>AVERAGE(A4:A6)</f>
        <v>0.99999990000000005</v>
      </c>
      <c r="B7" s="9">
        <f t="shared" ref="B7:C7" si="0">AVERAGE(B4:B6)</f>
        <v>1.0000002333333333</v>
      </c>
      <c r="C7" s="9">
        <f t="shared" si="0"/>
        <v>1.0828690333333333</v>
      </c>
      <c r="D7" s="9" t="s">
        <v>93</v>
      </c>
      <c r="G7" s="9">
        <f>AVERAGE(G4:G6)</f>
        <v>0.73593510000000018</v>
      </c>
      <c r="H7" s="9">
        <f t="shared" ref="H7:I7" si="1">AVERAGE(H4:H6)</f>
        <v>1.1240863333333333</v>
      </c>
      <c r="I7" s="9">
        <f t="shared" si="1"/>
        <v>1.458831</v>
      </c>
      <c r="J7" s="9" t="s">
        <v>93</v>
      </c>
    </row>
    <row r="8" spans="1:10" x14ac:dyDescent="0.25">
      <c r="A8" s="9"/>
      <c r="B8" s="9"/>
      <c r="C8" s="9">
        <f>STDEV(A7:C7)/SQRT(3)</f>
        <v>2.7622988889056468E-2</v>
      </c>
      <c r="D8" s="9" t="s">
        <v>94</v>
      </c>
      <c r="G8" s="9"/>
      <c r="H8" s="9"/>
      <c r="I8" s="9">
        <f>STDEV(G7:I7)/SQRT(3)</f>
        <v>0.20887181795392226</v>
      </c>
      <c r="J8" s="9" t="s">
        <v>94</v>
      </c>
    </row>
  </sheetData>
  <mergeCells count="2">
    <mergeCell ref="A3:C3"/>
    <mergeCell ref="G3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FF48A-9F67-4B82-AC4F-E3B0FF5EBAE7}">
  <dimension ref="A1:W108"/>
  <sheetViews>
    <sheetView topLeftCell="A82" workbookViewId="0">
      <selection activeCell="G103" sqref="G103"/>
    </sheetView>
  </sheetViews>
  <sheetFormatPr baseColWidth="10" defaultRowHeight="13.8" x14ac:dyDescent="0.25"/>
  <cols>
    <col min="9" max="9" width="11.8984375" bestFit="1" customWidth="1"/>
  </cols>
  <sheetData>
    <row r="1" spans="1:18" x14ac:dyDescent="0.25">
      <c r="A1" t="s">
        <v>12</v>
      </c>
    </row>
    <row r="3" spans="1:18" x14ac:dyDescent="0.25">
      <c r="A3" s="9" t="s">
        <v>0</v>
      </c>
      <c r="B3" s="17" t="s">
        <v>13</v>
      </c>
      <c r="C3" s="18"/>
      <c r="D3" s="18"/>
      <c r="E3" s="18"/>
      <c r="F3" s="19"/>
      <c r="G3" s="8" t="s">
        <v>93</v>
      </c>
      <c r="H3" s="8" t="s">
        <v>94</v>
      </c>
      <c r="I3" s="5"/>
      <c r="J3" s="5"/>
      <c r="K3" s="5"/>
      <c r="L3" s="22"/>
      <c r="M3" s="22"/>
      <c r="N3" s="22"/>
      <c r="O3" s="22"/>
      <c r="P3" s="22"/>
      <c r="Q3" s="5"/>
      <c r="R3" s="5"/>
    </row>
    <row r="4" spans="1:18" x14ac:dyDescent="0.25">
      <c r="A4" s="9">
        <v>0</v>
      </c>
      <c r="B4" s="8">
        <v>29.920780000000001</v>
      </c>
      <c r="C4" s="8">
        <v>60.215319999999998</v>
      </c>
      <c r="D4" s="8">
        <v>61.637500000000003</v>
      </c>
      <c r="E4" s="8">
        <v>39.54128</v>
      </c>
      <c r="F4" s="8">
        <v>28.867730000000002</v>
      </c>
      <c r="G4" s="8">
        <f>AVERAGE(B4:F4)</f>
        <v>44.036521999999998</v>
      </c>
      <c r="H4" s="8">
        <f>_xlfn.STDEV.S(B4:F4)</f>
        <v>15.977339851096</v>
      </c>
      <c r="I4" s="5"/>
      <c r="J4" s="5"/>
      <c r="K4" s="5"/>
      <c r="L4" s="5"/>
      <c r="M4" s="5"/>
      <c r="N4" s="5"/>
      <c r="O4" s="5"/>
      <c r="P4" s="5"/>
    </row>
    <row r="5" spans="1:18" x14ac:dyDescent="0.25">
      <c r="A5" s="9">
        <v>5</v>
      </c>
      <c r="B5" s="8">
        <v>79.854669999999999</v>
      </c>
      <c r="C5" s="8">
        <v>89.97184</v>
      </c>
      <c r="D5" s="8">
        <v>93.089039999999997</v>
      </c>
      <c r="E5" s="8">
        <v>119.85169999999999</v>
      </c>
      <c r="F5" s="8">
        <v>117.23269999999999</v>
      </c>
      <c r="G5" s="8">
        <f t="shared" ref="G5:G6" si="0">AVERAGE(B5:F5)</f>
        <v>99.999989999999997</v>
      </c>
      <c r="H5" s="8">
        <f t="shared" ref="H5:H6" si="1">_xlfn.STDEV.S(B5:F5)</f>
        <v>17.64380644940028</v>
      </c>
      <c r="I5" s="5"/>
      <c r="J5" s="5"/>
      <c r="K5" s="5"/>
      <c r="L5" s="5"/>
      <c r="M5" s="5"/>
      <c r="N5" s="5"/>
      <c r="O5" s="5"/>
      <c r="P5" s="5"/>
    </row>
    <row r="6" spans="1:18" x14ac:dyDescent="0.25">
      <c r="A6" s="9">
        <v>30</v>
      </c>
      <c r="B6" s="8">
        <v>41.42353</v>
      </c>
      <c r="C6" s="8">
        <v>76.595560000000006</v>
      </c>
      <c r="D6" s="8">
        <v>81.351979999999998</v>
      </c>
      <c r="E6" s="8">
        <v>54.580060000000003</v>
      </c>
      <c r="F6" s="8">
        <v>89.862449999999995</v>
      </c>
      <c r="G6" s="8">
        <f t="shared" si="0"/>
        <v>68.762715999999998</v>
      </c>
      <c r="H6" s="8">
        <f t="shared" si="1"/>
        <v>20.084948409304676</v>
      </c>
      <c r="I6" s="5"/>
      <c r="J6" s="5"/>
      <c r="K6" s="5"/>
      <c r="L6" s="5"/>
      <c r="M6" s="5"/>
      <c r="N6" s="5"/>
      <c r="O6" s="5"/>
      <c r="P6" s="5"/>
    </row>
    <row r="9" spans="1:18" x14ac:dyDescent="0.25">
      <c r="A9" s="9" t="s">
        <v>0</v>
      </c>
      <c r="B9" s="17" t="s">
        <v>14</v>
      </c>
      <c r="C9" s="18"/>
      <c r="D9" s="18"/>
      <c r="E9" s="18"/>
      <c r="F9" s="19"/>
      <c r="G9" s="8" t="s">
        <v>93</v>
      </c>
      <c r="H9" s="8" t="s">
        <v>94</v>
      </c>
    </row>
    <row r="10" spans="1:18" x14ac:dyDescent="0.25">
      <c r="A10" s="9">
        <v>0</v>
      </c>
      <c r="B10" s="8">
        <v>27.267790000000002</v>
      </c>
      <c r="C10" s="8">
        <v>35.455109999999998</v>
      </c>
      <c r="D10" s="8">
        <v>66.180090000000007</v>
      </c>
      <c r="E10" s="8">
        <v>26.62904</v>
      </c>
      <c r="F10" s="8">
        <v>25.910959999999999</v>
      </c>
      <c r="G10" s="9">
        <f>AVERAGE(B10:F10)</f>
        <v>36.288597999999993</v>
      </c>
      <c r="H10" s="9">
        <f>_xlfn.STDEV.S(B10:F10)</f>
        <v>17.15060789315849</v>
      </c>
    </row>
    <row r="11" spans="1:18" x14ac:dyDescent="0.25">
      <c r="A11" s="9">
        <v>5</v>
      </c>
      <c r="B11" s="8">
        <v>64.279070000000004</v>
      </c>
      <c r="C11" s="8">
        <v>86.023269999999997</v>
      </c>
      <c r="D11" s="8">
        <v>76.110060000000004</v>
      </c>
      <c r="E11" s="8">
        <v>51.956650000000003</v>
      </c>
      <c r="F11" s="8">
        <v>72.858959999999996</v>
      </c>
      <c r="G11" s="9">
        <f t="shared" ref="G11:G12" si="2">AVERAGE(B11:F11)</f>
        <v>70.245602000000005</v>
      </c>
      <c r="H11" s="9">
        <f t="shared" ref="H11:H12" si="3">_xlfn.STDEV.S(B11:F11)</f>
        <v>12.847583280071373</v>
      </c>
    </row>
    <row r="12" spans="1:18" x14ac:dyDescent="0.25">
      <c r="A12" s="9">
        <v>30</v>
      </c>
      <c r="B12" s="8">
        <v>35.333260000000003</v>
      </c>
      <c r="C12" s="8">
        <v>50.738999999999997</v>
      </c>
      <c r="D12" s="8">
        <v>81.852890000000002</v>
      </c>
      <c r="E12" s="8">
        <v>52.064880000000002</v>
      </c>
      <c r="F12" s="8">
        <v>69.377610000000004</v>
      </c>
      <c r="G12" s="9">
        <f t="shared" si="2"/>
        <v>57.873528</v>
      </c>
      <c r="H12" s="9">
        <f t="shared" si="3"/>
        <v>18.028167318617548</v>
      </c>
    </row>
    <row r="15" spans="1:18" x14ac:dyDescent="0.25">
      <c r="A15" s="9" t="s">
        <v>0</v>
      </c>
      <c r="B15" s="17" t="s">
        <v>15</v>
      </c>
      <c r="C15" s="18"/>
      <c r="D15" s="18"/>
      <c r="E15" s="18"/>
      <c r="F15" s="19"/>
      <c r="G15" s="9" t="s">
        <v>93</v>
      </c>
      <c r="H15" s="9" t="s">
        <v>94</v>
      </c>
    </row>
    <row r="16" spans="1:18" x14ac:dyDescent="0.25">
      <c r="A16" s="9">
        <v>0</v>
      </c>
      <c r="B16" s="8">
        <v>31.074619999999999</v>
      </c>
      <c r="C16" s="8">
        <v>37.452419999999996</v>
      </c>
      <c r="D16" s="8">
        <v>57.835790000000003</v>
      </c>
      <c r="E16" s="8">
        <v>9.8320659999999993</v>
      </c>
      <c r="F16" s="8">
        <v>37.121499999999997</v>
      </c>
      <c r="G16" s="9">
        <f>AVERAGE(B16:F16)</f>
        <v>34.663279199999998</v>
      </c>
      <c r="H16" s="9">
        <f>_xlfn.STDEV.S(B16:F16)</f>
        <v>17.177420037053672</v>
      </c>
    </row>
    <row r="17" spans="1:23" x14ac:dyDescent="0.25">
      <c r="A17" s="9">
        <v>5</v>
      </c>
      <c r="B17" s="8">
        <v>57.71425</v>
      </c>
      <c r="C17" s="8">
        <v>46.922629999999998</v>
      </c>
      <c r="D17" s="8">
        <v>52.117550000000001</v>
      </c>
      <c r="E17" s="8">
        <v>13.160410000000001</v>
      </c>
      <c r="F17" s="8">
        <v>79.254840000000002</v>
      </c>
      <c r="G17" s="9">
        <f t="shared" ref="G17:G18" si="4">AVERAGE(B17:F17)</f>
        <v>49.833936000000001</v>
      </c>
      <c r="H17" s="9">
        <f t="shared" ref="H17:H18" si="5">_xlfn.STDEV.S(B17:F17)</f>
        <v>23.907776170710228</v>
      </c>
    </row>
    <row r="18" spans="1:23" x14ac:dyDescent="0.25">
      <c r="A18" s="9">
        <v>30</v>
      </c>
      <c r="B18" s="8">
        <v>35.783549999999998</v>
      </c>
      <c r="C18" s="8">
        <v>59.145629999999997</v>
      </c>
      <c r="D18" s="8">
        <v>59.029969999999999</v>
      </c>
      <c r="E18" s="8">
        <v>14.086869999999999</v>
      </c>
      <c r="F18" s="8">
        <v>13.688040000000001</v>
      </c>
      <c r="G18" s="9">
        <f t="shared" si="4"/>
        <v>36.346812</v>
      </c>
      <c r="H18" s="9">
        <f t="shared" si="5"/>
        <v>22.60284268362102</v>
      </c>
    </row>
    <row r="21" spans="1:23" x14ac:dyDescent="0.25">
      <c r="A21" t="s">
        <v>17</v>
      </c>
    </row>
    <row r="23" spans="1:23" x14ac:dyDescent="0.25">
      <c r="A23" s="9" t="s">
        <v>0</v>
      </c>
      <c r="B23" s="17" t="s">
        <v>16</v>
      </c>
      <c r="C23" s="18"/>
      <c r="D23" s="19"/>
      <c r="E23" s="9" t="s">
        <v>93</v>
      </c>
      <c r="F23" s="9" t="s">
        <v>94</v>
      </c>
      <c r="K23" s="5"/>
      <c r="O23" s="5"/>
      <c r="P23" s="5"/>
    </row>
    <row r="24" spans="1:23" x14ac:dyDescent="0.25">
      <c r="A24" s="9">
        <v>0</v>
      </c>
      <c r="B24" s="8">
        <v>35.497950000000003</v>
      </c>
      <c r="C24" s="8">
        <v>37.109050000000003</v>
      </c>
      <c r="D24" s="8">
        <v>60.055529999999997</v>
      </c>
      <c r="E24" s="9">
        <f>AVERAGE(B24:D24)</f>
        <v>44.220843333333335</v>
      </c>
      <c r="F24" s="9">
        <f>(_xlfn.STDEV.S(B24:D24))</f>
        <v>13.736880547494504</v>
      </c>
      <c r="K24" s="5"/>
      <c r="O24" s="5"/>
      <c r="P24" s="5"/>
    </row>
    <row r="25" spans="1:23" x14ac:dyDescent="0.25">
      <c r="A25" s="9">
        <v>5</v>
      </c>
      <c r="B25" s="8">
        <v>123.074</v>
      </c>
      <c r="C25" s="8">
        <v>90.572580000000002</v>
      </c>
      <c r="D25" s="8">
        <v>86.35342</v>
      </c>
      <c r="E25" s="9">
        <f t="shared" ref="E25:E26" si="6">AVERAGE(B25:D25)</f>
        <v>100</v>
      </c>
      <c r="F25" s="9">
        <f t="shared" ref="F25:F26" si="7">(_xlfn.STDEV.S(B25:D25))</f>
        <v>20.093716300784191</v>
      </c>
      <c r="K25" s="5"/>
      <c r="O25" s="5"/>
      <c r="P25" s="5"/>
    </row>
    <row r="26" spans="1:23" x14ac:dyDescent="0.25">
      <c r="A26" s="9">
        <v>30</v>
      </c>
      <c r="B26" s="8">
        <v>83.749189999999999</v>
      </c>
      <c r="C26" s="8">
        <v>48.32094</v>
      </c>
      <c r="D26" s="8">
        <v>68.017380000000003</v>
      </c>
      <c r="E26" s="9">
        <f t="shared" si="6"/>
        <v>66.695836666666665</v>
      </c>
      <c r="F26" s="9">
        <f t="shared" si="7"/>
        <v>17.751058619193181</v>
      </c>
      <c r="K26" s="5"/>
      <c r="O26" s="5"/>
      <c r="P26" s="5"/>
    </row>
    <row r="28" spans="1:23" x14ac:dyDescent="0.25">
      <c r="A28" s="9" t="s">
        <v>0</v>
      </c>
      <c r="B28" s="17" t="s">
        <v>14</v>
      </c>
      <c r="C28" s="18"/>
      <c r="D28" s="19"/>
      <c r="E28" s="9" t="s">
        <v>93</v>
      </c>
      <c r="F28" s="9" t="s">
        <v>94</v>
      </c>
    </row>
    <row r="29" spans="1:23" x14ac:dyDescent="0.25">
      <c r="A29" s="9">
        <v>0</v>
      </c>
      <c r="B29" s="8">
        <v>39.91366</v>
      </c>
      <c r="C29" s="8">
        <v>43.244720000000001</v>
      </c>
      <c r="D29" s="8">
        <v>49.504150000000003</v>
      </c>
      <c r="E29" s="9">
        <f>AVERAGE(B29:D29)</f>
        <v>44.220843333333335</v>
      </c>
      <c r="F29" s="9">
        <f>_xlfn.STDEV.S(B29:D29)</f>
        <v>4.8691875278565053</v>
      </c>
    </row>
    <row r="30" spans="1:23" x14ac:dyDescent="0.25">
      <c r="A30" s="9">
        <v>5</v>
      </c>
      <c r="B30" s="8">
        <v>79.799409999999995</v>
      </c>
      <c r="C30" s="8">
        <v>85.323049999999995</v>
      </c>
      <c r="D30" s="8">
        <v>29.83541</v>
      </c>
      <c r="E30" s="9">
        <f t="shared" ref="E30:E31" si="8">AVERAGE(B30:D30)</f>
        <v>64.985956666666667</v>
      </c>
      <c r="F30" s="9">
        <f t="shared" ref="F30:F31" si="9">_xlfn.STDEV.S(B30:D30)</f>
        <v>30.56629431148848</v>
      </c>
    </row>
    <row r="31" spans="1:23" x14ac:dyDescent="0.25">
      <c r="A31" s="9">
        <v>30</v>
      </c>
      <c r="B31" s="8">
        <v>19.258030000000002</v>
      </c>
      <c r="C31" s="8">
        <v>76.796360000000007</v>
      </c>
      <c r="D31" s="8">
        <v>17.25065</v>
      </c>
      <c r="E31" s="9">
        <f t="shared" si="8"/>
        <v>37.768346666666673</v>
      </c>
      <c r="F31" s="9">
        <f t="shared" si="9"/>
        <v>33.814150324623476</v>
      </c>
      <c r="T31" s="6"/>
      <c r="U31" s="6"/>
      <c r="V31" s="6"/>
      <c r="W31" s="6"/>
    </row>
    <row r="32" spans="1:23" x14ac:dyDescent="0.25">
      <c r="E32" s="14"/>
      <c r="F32" s="14"/>
      <c r="T32" s="5"/>
      <c r="U32" s="5"/>
      <c r="V32" s="5"/>
      <c r="W32" s="5"/>
    </row>
    <row r="33" spans="1:23" x14ac:dyDescent="0.25">
      <c r="A33" s="9" t="s">
        <v>0</v>
      </c>
      <c r="B33" s="17" t="s">
        <v>15</v>
      </c>
      <c r="C33" s="18"/>
      <c r="D33" s="19"/>
      <c r="E33" s="9" t="s">
        <v>93</v>
      </c>
      <c r="F33" s="9" t="s">
        <v>94</v>
      </c>
      <c r="T33" s="5"/>
      <c r="U33" s="5"/>
      <c r="V33" s="5"/>
      <c r="W33" s="5"/>
    </row>
    <row r="34" spans="1:23" x14ac:dyDescent="0.25">
      <c r="A34" s="9">
        <v>0</v>
      </c>
      <c r="B34" s="8">
        <v>48.323480000000004</v>
      </c>
      <c r="C34" s="8">
        <v>22.376560000000001</v>
      </c>
      <c r="D34" s="8">
        <v>61.962490000000003</v>
      </c>
      <c r="E34" s="9">
        <f>AVERAGE(B34:D34)</f>
        <v>44.220843333333335</v>
      </c>
      <c r="F34" s="9">
        <f>STDEV(B34:D34)</f>
        <v>20.109330774673559</v>
      </c>
      <c r="T34" s="5"/>
      <c r="U34" s="5"/>
      <c r="V34" s="5"/>
      <c r="W34" s="5"/>
    </row>
    <row r="35" spans="1:23" x14ac:dyDescent="0.25">
      <c r="A35" s="9">
        <v>5</v>
      </c>
      <c r="B35" s="8">
        <v>68.446259999999995</v>
      </c>
      <c r="C35" s="8">
        <v>63.62182</v>
      </c>
      <c r="D35" s="8">
        <v>48.997799999999998</v>
      </c>
      <c r="E35" s="9">
        <f t="shared" ref="E35:E36" si="10">AVERAGE(B35:D35)</f>
        <v>60.355293333333329</v>
      </c>
      <c r="F35" s="9">
        <f t="shared" ref="F35:F36" si="11">STDEV(B35:D35)</f>
        <v>10.127353871615886</v>
      </c>
    </row>
    <row r="36" spans="1:23" x14ac:dyDescent="0.25">
      <c r="A36" s="9">
        <v>30</v>
      </c>
      <c r="B36" s="8">
        <v>47.716030000000003</v>
      </c>
      <c r="C36" s="8">
        <v>47.340359999999997</v>
      </c>
      <c r="D36" s="8">
        <v>42.492640000000002</v>
      </c>
      <c r="E36" s="9">
        <f t="shared" si="10"/>
        <v>45.84967666666666</v>
      </c>
      <c r="F36" s="9">
        <f t="shared" si="11"/>
        <v>2.9133405865489417</v>
      </c>
    </row>
    <row r="39" spans="1:23" x14ac:dyDescent="0.25">
      <c r="A39" t="s">
        <v>18</v>
      </c>
      <c r="K39" s="5"/>
      <c r="L39" s="5"/>
      <c r="P39" s="5"/>
      <c r="Q39" s="5"/>
      <c r="R39" s="5"/>
    </row>
    <row r="40" spans="1:23" x14ac:dyDescent="0.25">
      <c r="B40" s="16" t="s">
        <v>7</v>
      </c>
      <c r="C40" s="16"/>
      <c r="D40" s="16"/>
      <c r="E40" s="14"/>
      <c r="F40" s="14"/>
      <c r="G40" s="14"/>
      <c r="H40" s="14"/>
      <c r="I40" s="14"/>
      <c r="J40" s="14"/>
      <c r="K40" s="5"/>
      <c r="L40" s="5"/>
      <c r="P40" s="5"/>
      <c r="Q40" s="5"/>
      <c r="R40" s="5"/>
    </row>
    <row r="41" spans="1:23" x14ac:dyDescent="0.25">
      <c r="A41" s="9" t="s">
        <v>0</v>
      </c>
      <c r="B41" s="23" t="s">
        <v>19</v>
      </c>
      <c r="C41" s="24"/>
      <c r="D41" s="25"/>
      <c r="E41" s="9" t="s">
        <v>93</v>
      </c>
      <c r="F41" s="9" t="s">
        <v>94</v>
      </c>
      <c r="K41" s="5"/>
      <c r="L41" s="5"/>
      <c r="P41" s="5"/>
      <c r="Q41" s="5"/>
      <c r="R41" s="5"/>
    </row>
    <row r="42" spans="1:23" x14ac:dyDescent="0.25">
      <c r="A42" s="9">
        <v>0</v>
      </c>
      <c r="B42" s="8">
        <v>6.6282684300000003</v>
      </c>
      <c r="C42" s="8">
        <v>5.4477788399999998</v>
      </c>
      <c r="D42" s="9">
        <v>10.1142459</v>
      </c>
      <c r="E42" s="9">
        <f>AVERAGE(B42:D42)</f>
        <v>7.3967643900000004</v>
      </c>
      <c r="F42" s="9">
        <f>STDEVP(B42:D42)</f>
        <v>1.9810633905251478</v>
      </c>
      <c r="K42" s="5"/>
      <c r="L42" s="5"/>
      <c r="P42" s="5"/>
      <c r="Q42" s="5"/>
      <c r="R42" s="5"/>
    </row>
    <row r="43" spans="1:23" x14ac:dyDescent="0.25">
      <c r="A43" s="9">
        <v>5</v>
      </c>
      <c r="B43" s="8">
        <v>34.738402800000003</v>
      </c>
      <c r="C43" s="8">
        <v>66.372918900000002</v>
      </c>
      <c r="D43" s="9">
        <v>43.484758499999998</v>
      </c>
      <c r="E43" s="9">
        <f t="shared" ref="E43:E44" si="12">AVERAGE(B43:D43)</f>
        <v>48.198693400000003</v>
      </c>
      <c r="F43" s="9">
        <f t="shared" ref="F43" si="13">STDEV(B43:D43)</f>
        <v>16.335591170856578</v>
      </c>
    </row>
    <row r="44" spans="1:23" x14ac:dyDescent="0.25">
      <c r="A44" s="9">
        <v>30</v>
      </c>
      <c r="B44" s="8">
        <v>81.544915900000007</v>
      </c>
      <c r="C44" s="8">
        <v>156.23346100000001</v>
      </c>
      <c r="D44" s="9">
        <v>81.110811350000006</v>
      </c>
      <c r="E44" s="9">
        <f t="shared" si="12"/>
        <v>106.29639608333333</v>
      </c>
      <c r="F44" s="9">
        <f>STDEV(B44:D44)</f>
        <v>43.247311489370276</v>
      </c>
    </row>
    <row r="46" spans="1:23" x14ac:dyDescent="0.25">
      <c r="B46" s="16" t="s">
        <v>7</v>
      </c>
      <c r="C46" s="16"/>
      <c r="D46" s="16"/>
    </row>
    <row r="47" spans="1:23" x14ac:dyDescent="0.25">
      <c r="A47" s="9" t="s">
        <v>0</v>
      </c>
      <c r="B47" s="17" t="s">
        <v>14</v>
      </c>
      <c r="C47" s="18"/>
      <c r="D47" s="19"/>
      <c r="E47" s="9" t="s">
        <v>93</v>
      </c>
      <c r="F47" s="9" t="s">
        <v>94</v>
      </c>
    </row>
    <row r="48" spans="1:23" x14ac:dyDescent="0.25">
      <c r="A48" s="9">
        <v>0</v>
      </c>
      <c r="B48" s="8">
        <v>2.8520895899999998</v>
      </c>
      <c r="C48" s="8">
        <v>11.7227383</v>
      </c>
      <c r="D48" s="8">
        <v>9.6535763899999996</v>
      </c>
      <c r="E48" s="9">
        <f>AVERAGE(B48:D48)</f>
        <v>8.0761347600000004</v>
      </c>
      <c r="F48" s="9">
        <f>STDEV(B48:D48)</f>
        <v>4.6409421140646598</v>
      </c>
    </row>
    <row r="49" spans="1:10" x14ac:dyDescent="0.25">
      <c r="A49" s="9">
        <v>5</v>
      </c>
      <c r="B49" s="8">
        <v>8.6692420299999995</v>
      </c>
      <c r="C49" s="8">
        <v>17.2612354</v>
      </c>
      <c r="D49" s="8">
        <v>16.707679500000001</v>
      </c>
      <c r="E49" s="9">
        <f t="shared" ref="E49:E50" si="14">AVERAGE(B49:D49)</f>
        <v>14.212718976666666</v>
      </c>
      <c r="F49" s="9">
        <f t="shared" ref="F49" si="15">STDEV(B49:D49)</f>
        <v>4.8087637212983116</v>
      </c>
    </row>
    <row r="50" spans="1:10" x14ac:dyDescent="0.25">
      <c r="A50" s="9">
        <v>30</v>
      </c>
      <c r="B50" s="8">
        <v>22.427063700000001</v>
      </c>
      <c r="C50" s="8">
        <v>49.463629300000001</v>
      </c>
      <c r="D50" s="8">
        <v>40.735484100000001</v>
      </c>
      <c r="E50" s="9">
        <f t="shared" si="14"/>
        <v>37.542059033333338</v>
      </c>
      <c r="F50" s="9">
        <f>STDEV(B50:D50)</f>
        <v>13.798276798321128</v>
      </c>
    </row>
    <row r="52" spans="1:10" x14ac:dyDescent="0.25">
      <c r="B52" s="16" t="s">
        <v>7</v>
      </c>
      <c r="C52" s="16"/>
      <c r="D52" s="16"/>
    </row>
    <row r="53" spans="1:10" x14ac:dyDescent="0.25">
      <c r="A53" s="9" t="s">
        <v>0</v>
      </c>
      <c r="B53" s="17" t="s">
        <v>15</v>
      </c>
      <c r="C53" s="18"/>
      <c r="D53" s="19"/>
      <c r="E53" s="9" t="s">
        <v>93</v>
      </c>
      <c r="F53" s="9" t="s">
        <v>94</v>
      </c>
    </row>
    <row r="54" spans="1:10" x14ac:dyDescent="0.25">
      <c r="A54" s="9">
        <v>0</v>
      </c>
      <c r="B54" s="8">
        <v>3.8908209999999999</v>
      </c>
      <c r="C54" s="8">
        <v>9.9232620499999999</v>
      </c>
      <c r="D54" s="8">
        <v>10.4143212</v>
      </c>
      <c r="E54" s="9">
        <f>AVERAGE(B54:D54)</f>
        <v>8.0761347499999996</v>
      </c>
      <c r="F54" s="9">
        <f>STDEV(B54:D54)</f>
        <v>3.6328945982031962</v>
      </c>
    </row>
    <row r="55" spans="1:10" x14ac:dyDescent="0.25">
      <c r="A55" s="9">
        <v>5</v>
      </c>
      <c r="B55" s="8">
        <v>3.1311045000000002</v>
      </c>
      <c r="C55" s="8">
        <v>16.089020600000001</v>
      </c>
      <c r="D55" s="8">
        <v>14.9390278</v>
      </c>
      <c r="E55" s="9">
        <f t="shared" ref="E55:E56" si="16">AVERAGE(B55:D55)</f>
        <v>11.386384300000001</v>
      </c>
      <c r="F55" s="9">
        <f t="shared" ref="F55:F56" si="17">STDEV(B55:D55)</f>
        <v>7.1723674119657996</v>
      </c>
    </row>
    <row r="56" spans="1:10" x14ac:dyDescent="0.25">
      <c r="A56" s="9">
        <v>30</v>
      </c>
      <c r="B56" s="8">
        <v>8.7995933700000002</v>
      </c>
      <c r="C56" s="8">
        <v>15.409402200000001</v>
      </c>
      <c r="D56" s="8">
        <v>22.3823221</v>
      </c>
      <c r="E56" s="9">
        <f t="shared" si="16"/>
        <v>15.530439223333332</v>
      </c>
      <c r="F56" s="9">
        <f t="shared" si="17"/>
        <v>6.7921732463884483</v>
      </c>
    </row>
    <row r="58" spans="1:10" x14ac:dyDescent="0.25">
      <c r="A58" t="s">
        <v>20</v>
      </c>
    </row>
    <row r="60" spans="1:10" x14ac:dyDescent="0.25">
      <c r="B60" s="26" t="s">
        <v>8</v>
      </c>
      <c r="C60" s="27"/>
      <c r="D60" s="28"/>
      <c r="E60" s="14"/>
      <c r="F60" s="14"/>
      <c r="G60" s="14"/>
      <c r="H60" s="14"/>
      <c r="I60" s="14"/>
      <c r="J60" s="14"/>
    </row>
    <row r="61" spans="1:10" x14ac:dyDescent="0.25">
      <c r="A61" s="9" t="s">
        <v>0</v>
      </c>
      <c r="B61" s="21" t="s">
        <v>19</v>
      </c>
      <c r="C61" s="21"/>
      <c r="D61" s="21"/>
      <c r="E61" s="9" t="s">
        <v>93</v>
      </c>
      <c r="F61" s="9" t="s">
        <v>94</v>
      </c>
      <c r="G61" s="5"/>
      <c r="H61" s="22"/>
      <c r="I61" s="22"/>
      <c r="J61" s="22"/>
    </row>
    <row r="62" spans="1:10" x14ac:dyDescent="0.25">
      <c r="A62" s="9">
        <v>0</v>
      </c>
      <c r="B62" s="8">
        <v>23.530180000000001</v>
      </c>
      <c r="C62" s="8">
        <v>28.083659999999998</v>
      </c>
      <c r="D62" s="8">
        <v>27.983272499999998</v>
      </c>
      <c r="E62" s="8">
        <f>AVERAGE(B62:D62)</f>
        <v>26.532370833333331</v>
      </c>
      <c r="F62" s="9">
        <f>STDEV(B62:D62)</f>
        <v>2.6004579908839278</v>
      </c>
      <c r="G62" s="5"/>
      <c r="H62" s="5"/>
      <c r="I62" s="5"/>
      <c r="J62" s="5"/>
    </row>
    <row r="63" spans="1:10" x14ac:dyDescent="0.25">
      <c r="A63" s="9">
        <v>5</v>
      </c>
      <c r="B63" s="8">
        <v>53.219529999999999</v>
      </c>
      <c r="C63" s="8">
        <v>45.732399999999998</v>
      </c>
      <c r="D63" s="8">
        <v>60.282449999999997</v>
      </c>
      <c r="E63" s="8">
        <f t="shared" ref="E63:E64" si="18">AVERAGE(B63:D63)</f>
        <v>53.078126666666662</v>
      </c>
      <c r="F63" s="9">
        <f t="shared" ref="F63:F64" si="19">STDEV(B63:D63)</f>
        <v>7.2760555885475142</v>
      </c>
      <c r="G63" s="5"/>
      <c r="H63" s="5"/>
      <c r="I63" s="5"/>
      <c r="J63" s="5"/>
    </row>
    <row r="64" spans="1:10" x14ac:dyDescent="0.25">
      <c r="A64" s="9">
        <v>30</v>
      </c>
      <c r="B64" s="8">
        <v>119.2034</v>
      </c>
      <c r="C64" s="8">
        <v>84.572010000000006</v>
      </c>
      <c r="D64" s="8">
        <v>88.460447500000001</v>
      </c>
      <c r="E64" s="8">
        <f t="shared" si="18"/>
        <v>97.411952499999998</v>
      </c>
      <c r="F64" s="9">
        <f t="shared" si="19"/>
        <v>18.9718310833929</v>
      </c>
      <c r="G64" s="5"/>
      <c r="H64" s="5"/>
      <c r="I64" s="5"/>
      <c r="J64" s="5"/>
    </row>
    <row r="66" spans="1:6" x14ac:dyDescent="0.25">
      <c r="B66" s="26" t="s">
        <v>8</v>
      </c>
      <c r="C66" s="27"/>
      <c r="D66" s="28"/>
    </row>
    <row r="67" spans="1:6" x14ac:dyDescent="0.25">
      <c r="A67" s="9" t="s">
        <v>0</v>
      </c>
      <c r="B67" s="21" t="s">
        <v>14</v>
      </c>
      <c r="C67" s="21"/>
      <c r="D67" s="21"/>
      <c r="E67" s="9" t="s">
        <v>93</v>
      </c>
      <c r="F67" s="9" t="s">
        <v>94</v>
      </c>
    </row>
    <row r="68" spans="1:6" x14ac:dyDescent="0.25">
      <c r="A68" s="9">
        <v>0</v>
      </c>
      <c r="B68" s="8">
        <v>31.425930000000001</v>
      </c>
      <c r="C68" s="9">
        <v>29.352720000000001</v>
      </c>
      <c r="D68" s="8">
        <v>28.415240000000001</v>
      </c>
      <c r="E68" s="9">
        <f>AVERAGE(B68:D68)</f>
        <v>29.731296666666665</v>
      </c>
      <c r="F68" s="9">
        <f>STDEV(B68:D68)</f>
        <v>1.5406342162996813</v>
      </c>
    </row>
    <row r="69" spans="1:6" x14ac:dyDescent="0.25">
      <c r="A69" s="9">
        <v>5</v>
      </c>
      <c r="B69" s="8">
        <v>30.669049999999999</v>
      </c>
      <c r="C69" s="9">
        <v>33.860840000000003</v>
      </c>
      <c r="D69" s="8">
        <v>40.884</v>
      </c>
      <c r="E69" s="9">
        <f t="shared" ref="E69:E70" si="20">AVERAGE(B69:D69)</f>
        <v>35.137963333333332</v>
      </c>
      <c r="F69" s="9">
        <f t="shared" ref="F69:F70" si="21">STDEV(B69:D69)</f>
        <v>5.2258572389641129</v>
      </c>
    </row>
    <row r="70" spans="1:6" x14ac:dyDescent="0.25">
      <c r="A70" s="9">
        <v>30</v>
      </c>
      <c r="B70" s="8">
        <v>52.880679999999998</v>
      </c>
      <c r="C70" s="9">
        <v>77.895690000000002</v>
      </c>
      <c r="D70" s="8">
        <v>54.091169999999998</v>
      </c>
      <c r="E70" s="9">
        <f t="shared" si="20"/>
        <v>61.62251333333333</v>
      </c>
      <c r="F70" s="9">
        <f t="shared" si="21"/>
        <v>14.105974997441116</v>
      </c>
    </row>
    <row r="72" spans="1:6" x14ac:dyDescent="0.25">
      <c r="B72" s="26" t="s">
        <v>8</v>
      </c>
      <c r="C72" s="27"/>
      <c r="D72" s="28"/>
    </row>
    <row r="73" spans="1:6" x14ac:dyDescent="0.25">
      <c r="A73" s="9" t="s">
        <v>0</v>
      </c>
      <c r="B73" s="21" t="s">
        <v>15</v>
      </c>
      <c r="C73" s="21"/>
      <c r="D73" s="21"/>
      <c r="E73" s="9" t="s">
        <v>93</v>
      </c>
      <c r="F73" s="9" t="s">
        <v>94</v>
      </c>
    </row>
    <row r="74" spans="1:6" x14ac:dyDescent="0.25">
      <c r="A74" s="9">
        <v>0</v>
      </c>
      <c r="B74" s="8">
        <v>20.439139999999998</v>
      </c>
      <c r="C74" s="8">
        <v>25.70842</v>
      </c>
      <c r="D74" s="8">
        <v>43.046329999999998</v>
      </c>
      <c r="E74" s="9">
        <f>AVERAGE(B74:D74)</f>
        <v>29.731296666666665</v>
      </c>
      <c r="F74" s="9">
        <f>STDEV(B74:D74)</f>
        <v>11.828309787557709</v>
      </c>
    </row>
    <row r="75" spans="1:6" x14ac:dyDescent="0.25">
      <c r="A75" s="9">
        <v>5</v>
      </c>
      <c r="B75" s="8">
        <v>41.059829999999998</v>
      </c>
      <c r="C75" s="8">
        <v>30.132069999999999</v>
      </c>
      <c r="D75" s="8">
        <v>36.299340000000001</v>
      </c>
      <c r="E75" s="9">
        <f t="shared" ref="E75:E76" si="22">AVERAGE(B75:D75)</f>
        <v>35.830413333333333</v>
      </c>
      <c r="F75" s="9">
        <f t="shared" ref="F75:F76" si="23">STDEV(B75:D75)</f>
        <v>5.4789509779184051</v>
      </c>
    </row>
    <row r="76" spans="1:6" x14ac:dyDescent="0.25">
      <c r="A76" s="9">
        <v>30</v>
      </c>
      <c r="B76" s="8">
        <v>33.551409999999997</v>
      </c>
      <c r="C76" s="8">
        <v>55.798389999999998</v>
      </c>
      <c r="D76" s="8">
        <v>29.918859999999999</v>
      </c>
      <c r="E76" s="9">
        <f t="shared" si="22"/>
        <v>39.756219999999992</v>
      </c>
      <c r="F76" s="9">
        <f t="shared" si="23"/>
        <v>14.01114801175479</v>
      </c>
    </row>
    <row r="81" spans="1:16" x14ac:dyDescent="0.25">
      <c r="A81" t="s">
        <v>21</v>
      </c>
    </row>
    <row r="83" spans="1:16" x14ac:dyDescent="0.25">
      <c r="A83" s="16" t="s">
        <v>22</v>
      </c>
      <c r="B83" s="16"/>
      <c r="C83" s="16"/>
      <c r="D83" s="14"/>
      <c r="E83" s="16" t="s">
        <v>23</v>
      </c>
      <c r="F83" s="16"/>
      <c r="G83" s="16"/>
      <c r="H83" s="14"/>
      <c r="I83" s="16" t="s">
        <v>24</v>
      </c>
      <c r="J83" s="16"/>
      <c r="K83" s="16"/>
      <c r="L83" s="14"/>
      <c r="M83" s="16" t="s">
        <v>25</v>
      </c>
      <c r="N83" s="16"/>
      <c r="O83" s="16"/>
      <c r="P83" s="9"/>
    </row>
    <row r="84" spans="1:16" x14ac:dyDescent="0.25">
      <c r="A84" s="9">
        <v>0.9684952</v>
      </c>
      <c r="B84" s="9">
        <v>0.68560359999999998</v>
      </c>
      <c r="C84" s="9">
        <v>0.98287919999999995</v>
      </c>
      <c r="D84" s="14"/>
      <c r="E84" s="9">
        <v>0.93692889999999995</v>
      </c>
      <c r="F84" s="9">
        <v>1.046627</v>
      </c>
      <c r="G84" s="9">
        <v>1.1258049999999999</v>
      </c>
      <c r="H84" s="14"/>
      <c r="I84" s="9">
        <v>0.85202029999999995</v>
      </c>
      <c r="J84" s="9">
        <v>0.51958260000000001</v>
      </c>
      <c r="K84" s="9">
        <v>1.18675</v>
      </c>
      <c r="L84" s="14"/>
      <c r="M84" s="9">
        <v>19.97269</v>
      </c>
      <c r="N84" s="9">
        <v>39.5974</v>
      </c>
      <c r="O84" s="9">
        <v>7.5256309999999997</v>
      </c>
      <c r="P84" s="9"/>
    </row>
    <row r="85" spans="1:16" x14ac:dyDescent="0.25">
      <c r="A85" s="9">
        <v>1.0329140000000001</v>
      </c>
      <c r="B85" s="9">
        <v>1.1509419999999999</v>
      </c>
      <c r="C85" s="9">
        <v>0.971943</v>
      </c>
      <c r="D85" s="14"/>
      <c r="E85" s="9">
        <v>1.036945</v>
      </c>
      <c r="F85" s="9">
        <v>1.1790350000000001</v>
      </c>
      <c r="G85" s="9">
        <v>1.1157440000000001</v>
      </c>
      <c r="H85" s="14"/>
      <c r="I85" s="9">
        <v>1.155265</v>
      </c>
      <c r="J85" s="9">
        <v>0.43240479999999998</v>
      </c>
      <c r="K85" s="9">
        <v>1.0773090000000001</v>
      </c>
      <c r="L85" s="14"/>
      <c r="M85" s="9">
        <v>21.095479999999998</v>
      </c>
      <c r="N85" s="9">
        <v>35.253160000000001</v>
      </c>
      <c r="O85" s="9">
        <v>7.3064869999999997</v>
      </c>
      <c r="P85" s="9"/>
    </row>
    <row r="86" spans="1:16" x14ac:dyDescent="0.25">
      <c r="A86" s="30">
        <v>0.99962810000000002</v>
      </c>
      <c r="B86" s="30">
        <v>1.2672829999999999</v>
      </c>
      <c r="C86" s="30">
        <v>1.046789</v>
      </c>
      <c r="D86" s="14"/>
      <c r="E86" s="30">
        <v>1.0292889999999999</v>
      </c>
      <c r="F86" s="30">
        <v>1.114104</v>
      </c>
      <c r="G86" s="30">
        <v>0.93579009999999996</v>
      </c>
      <c r="H86" s="14"/>
      <c r="I86" s="30">
        <v>1.015941</v>
      </c>
      <c r="J86" s="30">
        <v>0.49102050000000003</v>
      </c>
      <c r="K86" s="30">
        <v>1.123173</v>
      </c>
      <c r="L86" s="14"/>
      <c r="M86" s="9">
        <v>18.929760000000002</v>
      </c>
      <c r="N86" s="9">
        <v>40.183160000000001</v>
      </c>
      <c r="O86" s="9">
        <v>7.1326070000000001</v>
      </c>
      <c r="P86" s="9"/>
    </row>
    <row r="87" spans="1:16" x14ac:dyDescent="0.25">
      <c r="A87" s="9">
        <f>AVERAGE(A84:A86)</f>
        <v>1.0003457666666666</v>
      </c>
      <c r="B87" s="9">
        <f t="shared" ref="B87:C87" si="24">AVERAGE(B84:B86)</f>
        <v>1.0346095333333334</v>
      </c>
      <c r="C87" s="9">
        <f t="shared" si="24"/>
        <v>1.0005370666666666</v>
      </c>
      <c r="D87" s="9" t="s">
        <v>93</v>
      </c>
      <c r="E87" s="9">
        <f>AVERAGE(E84:E86)</f>
        <v>1.0010543000000001</v>
      </c>
      <c r="F87" s="9">
        <f t="shared" ref="F87" si="25">AVERAGE(F84:F86)</f>
        <v>1.1132553333333333</v>
      </c>
      <c r="G87" s="9">
        <f t="shared" ref="G87" si="26">AVERAGE(G84:G86)</f>
        <v>1.0591130333333334</v>
      </c>
      <c r="H87" s="9" t="s">
        <v>93</v>
      </c>
      <c r="I87" s="9">
        <f>AVERAGE(I84:I86)</f>
        <v>1.0077421</v>
      </c>
      <c r="J87" s="9">
        <f t="shared" ref="J87" si="27">AVERAGE(J84:J86)</f>
        <v>0.48100263333333332</v>
      </c>
      <c r="K87" s="9">
        <f t="shared" ref="K87" si="28">AVERAGE(K84:K86)</f>
        <v>1.1290773333333333</v>
      </c>
      <c r="L87" s="9" t="s">
        <v>93</v>
      </c>
      <c r="M87" s="9">
        <f>AVERAGE(M84:M86)</f>
        <v>19.999309999999998</v>
      </c>
      <c r="N87" s="9">
        <f t="shared" ref="N87" si="29">AVERAGE(N84:N86)</f>
        <v>38.344573333333337</v>
      </c>
      <c r="O87" s="9">
        <f t="shared" ref="O87" si="30">AVERAGE(O84:O86)</f>
        <v>7.3215750000000002</v>
      </c>
      <c r="P87" s="9" t="s">
        <v>93</v>
      </c>
    </row>
    <row r="88" spans="1:16" x14ac:dyDescent="0.25">
      <c r="A88" s="9"/>
      <c r="B88" s="9"/>
      <c r="C88" s="9">
        <f>STDEV(A87:C87)/SQRT(3)</f>
        <v>1.1389506102424334E-2</v>
      </c>
      <c r="D88" s="9" t="s">
        <v>94</v>
      </c>
      <c r="E88" s="9"/>
      <c r="F88" s="9"/>
      <c r="G88" s="9">
        <f>STDEV(E87:G87)/SQRT(3)</f>
        <v>3.2396224957228895E-2</v>
      </c>
      <c r="H88" s="9" t="s">
        <v>94</v>
      </c>
      <c r="I88" s="9"/>
      <c r="J88" s="9"/>
      <c r="K88" s="9">
        <f>STDEV(I87:K87)/SQRT(3)</f>
        <v>0.19891057753177405</v>
      </c>
      <c r="L88" s="9" t="s">
        <v>94</v>
      </c>
      <c r="M88" s="9"/>
      <c r="N88" s="9"/>
      <c r="O88" s="9">
        <f>STDEV(M87:O87)/SQRT(3)</f>
        <v>9.0052456228133213</v>
      </c>
      <c r="P88" s="9" t="s">
        <v>94</v>
      </c>
    </row>
    <row r="89" spans="1:16" x14ac:dyDescent="0.25">
      <c r="A89" s="14"/>
      <c r="B89" s="14"/>
      <c r="C89" s="14"/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</row>
    <row r="90" spans="1:16" x14ac:dyDescent="0.25">
      <c r="A90" s="14"/>
      <c r="B90" s="14"/>
      <c r="C90" s="14"/>
      <c r="D90" s="14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</row>
    <row r="91" spans="1:16" x14ac:dyDescent="0.25">
      <c r="A91" s="16" t="s">
        <v>26</v>
      </c>
      <c r="B91" s="16"/>
      <c r="C91" s="16"/>
      <c r="D91" s="14"/>
      <c r="E91" s="16" t="s">
        <v>27</v>
      </c>
      <c r="F91" s="16"/>
      <c r="G91" s="16"/>
      <c r="H91" s="14"/>
      <c r="I91" s="16" t="s">
        <v>28</v>
      </c>
      <c r="J91" s="16"/>
      <c r="K91" s="16"/>
      <c r="L91" s="14"/>
      <c r="M91" s="16" t="s">
        <v>29</v>
      </c>
      <c r="N91" s="16"/>
      <c r="O91" s="16"/>
      <c r="P91" s="14"/>
    </row>
    <row r="92" spans="1:16" x14ac:dyDescent="0.25">
      <c r="A92" s="9">
        <v>2.3877259999999998</v>
      </c>
      <c r="B92" s="9">
        <v>5.2163839999999997</v>
      </c>
      <c r="C92" s="9">
        <v>0.53918290000000002</v>
      </c>
      <c r="D92" s="14"/>
      <c r="E92" s="9">
        <v>1.6169690000000001</v>
      </c>
      <c r="F92" s="9">
        <v>0.70871879999999998</v>
      </c>
      <c r="G92" s="9">
        <v>0.52602269999999995</v>
      </c>
      <c r="H92" s="14"/>
      <c r="I92" s="9">
        <v>10.38054</v>
      </c>
      <c r="J92" s="9">
        <v>40.536490000000001</v>
      </c>
      <c r="K92" s="9">
        <v>8.0958769999999998</v>
      </c>
      <c r="L92" s="14"/>
      <c r="M92" s="9">
        <v>11.557510000000001</v>
      </c>
      <c r="N92" s="9">
        <v>3.117553</v>
      </c>
      <c r="O92" s="9">
        <v>0.54044879999999995</v>
      </c>
      <c r="P92" s="14"/>
    </row>
    <row r="93" spans="1:16" x14ac:dyDescent="0.25">
      <c r="A93" s="9">
        <v>2.8554270000000002</v>
      </c>
      <c r="B93" s="9">
        <v>4.7104879999999998</v>
      </c>
      <c r="C93" s="9">
        <v>0.53189090000000006</v>
      </c>
      <c r="D93" s="14"/>
      <c r="E93" s="9">
        <v>1.495506</v>
      </c>
      <c r="F93" s="9">
        <v>0.70803490000000002</v>
      </c>
      <c r="G93" s="9">
        <v>0.53045140000000002</v>
      </c>
      <c r="H93" s="14"/>
      <c r="I93" s="9">
        <v>43.057960000000001</v>
      </c>
      <c r="J93" s="9">
        <v>44.948810000000002</v>
      </c>
      <c r="K93" s="9">
        <v>6.6222329999999996</v>
      </c>
      <c r="L93" s="14"/>
      <c r="M93" s="9">
        <v>10.78673</v>
      </c>
      <c r="N93" s="9">
        <v>3.8408799999999998</v>
      </c>
      <c r="O93" s="9">
        <v>0.53271919999999995</v>
      </c>
      <c r="P93" s="14"/>
    </row>
    <row r="94" spans="1:16" x14ac:dyDescent="0.25">
      <c r="A94" s="30">
        <v>2.584746</v>
      </c>
      <c r="B94" s="30">
        <v>4.3539019999999997</v>
      </c>
      <c r="C94" s="30">
        <v>0.53312579999999998</v>
      </c>
      <c r="D94" s="14"/>
      <c r="E94" s="30">
        <v>1.671932</v>
      </c>
      <c r="F94" s="30">
        <v>1.0185090000000001</v>
      </c>
      <c r="G94" s="30">
        <v>0.53475050000000002</v>
      </c>
      <c r="H94" s="14"/>
      <c r="I94" s="30">
        <v>37.156820000000003</v>
      </c>
      <c r="J94" s="30">
        <v>40.212380000000003</v>
      </c>
      <c r="K94" s="30">
        <v>7.2207220000000003</v>
      </c>
      <c r="L94" s="14"/>
      <c r="M94" s="30">
        <v>11.21871</v>
      </c>
      <c r="N94" s="30">
        <v>3.7265290000000002</v>
      </c>
      <c r="O94" s="30">
        <v>0.53055289999999999</v>
      </c>
      <c r="P94" s="14"/>
    </row>
    <row r="95" spans="1:16" x14ac:dyDescent="0.25">
      <c r="A95" s="9">
        <f>AVERAGE(A92:A94)</f>
        <v>2.6092996666666664</v>
      </c>
      <c r="B95" s="9">
        <f t="shared" ref="B95" si="31">AVERAGE(B92:B94)</f>
        <v>4.7602579999999994</v>
      </c>
      <c r="C95" s="9">
        <f t="shared" ref="C95" si="32">AVERAGE(C92:C94)</f>
        <v>0.53473320000000013</v>
      </c>
      <c r="D95" s="9" t="s">
        <v>93</v>
      </c>
      <c r="E95" s="9">
        <f>AVERAGE(E92:E94)</f>
        <v>1.5948023333333332</v>
      </c>
      <c r="F95" s="9">
        <f t="shared" ref="F95" si="33">AVERAGE(F92:F94)</f>
        <v>0.8117542333333333</v>
      </c>
      <c r="G95" s="9">
        <f t="shared" ref="G95" si="34">AVERAGE(G92:G94)</f>
        <v>0.5304082</v>
      </c>
      <c r="H95" s="9" t="s">
        <v>93</v>
      </c>
      <c r="I95" s="9">
        <f>AVERAGE(I92:I94)</f>
        <v>30.198440000000005</v>
      </c>
      <c r="J95" s="9">
        <f t="shared" ref="J95" si="35">AVERAGE(J92:J94)</f>
        <v>41.899226666666664</v>
      </c>
      <c r="K95" s="9">
        <f t="shared" ref="K95" si="36">AVERAGE(K92:K94)</f>
        <v>7.312943999999999</v>
      </c>
      <c r="L95" s="9" t="s">
        <v>93</v>
      </c>
      <c r="M95" s="9">
        <f>AVERAGE(M92:M94)</f>
        <v>11.18765</v>
      </c>
      <c r="N95" s="9">
        <f t="shared" ref="N95" si="37">AVERAGE(N92:N94)</f>
        <v>3.5616539999999994</v>
      </c>
      <c r="O95" s="9">
        <f t="shared" ref="O95" si="38">AVERAGE(O92:O94)</f>
        <v>0.5345736333333333</v>
      </c>
      <c r="P95" s="9" t="s">
        <v>93</v>
      </c>
    </row>
    <row r="96" spans="1:16" x14ac:dyDescent="0.25">
      <c r="A96" s="9"/>
      <c r="B96" s="9"/>
      <c r="C96" s="9">
        <f>STDEV(A95:C95)/SQRT(3)</f>
        <v>1.2198703850038277</v>
      </c>
      <c r="D96" s="9" t="s">
        <v>94</v>
      </c>
      <c r="E96" s="9"/>
      <c r="F96" s="9"/>
      <c r="G96" s="9">
        <f>STDEV(E95:G95)/SQRT(3)</f>
        <v>0.31843844586255138</v>
      </c>
      <c r="H96" s="9" t="s">
        <v>94</v>
      </c>
      <c r="I96" s="9"/>
      <c r="J96" s="9"/>
      <c r="K96" s="9">
        <f>STDEV(I95:K95)/SQRT(3)</f>
        <v>10.156730894894354</v>
      </c>
      <c r="L96" s="9" t="s">
        <v>94</v>
      </c>
      <c r="M96" s="9"/>
      <c r="N96" s="9"/>
      <c r="O96" s="9">
        <f>STDEV(M95:O95)/SQRT(3)</f>
        <v>3.1693590888406815</v>
      </c>
      <c r="P96" s="9" t="s">
        <v>94</v>
      </c>
    </row>
    <row r="97" spans="1:16" x14ac:dyDescent="0.25">
      <c r="A97" s="14"/>
      <c r="B97" s="14"/>
      <c r="C97" s="14"/>
      <c r="D97" s="14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</row>
    <row r="98" spans="1:16" x14ac:dyDescent="0.25">
      <c r="A98" s="14"/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</row>
    <row r="99" spans="1:16" x14ac:dyDescent="0.25">
      <c r="A99" s="26" t="s">
        <v>30</v>
      </c>
      <c r="B99" s="27"/>
      <c r="C99" s="28"/>
      <c r="D99" s="14"/>
      <c r="E99" s="14"/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</row>
    <row r="100" spans="1:16" x14ac:dyDescent="0.25">
      <c r="A100" s="9">
        <v>2.7186859999999999</v>
      </c>
      <c r="B100" s="9">
        <v>2.2364890000000002</v>
      </c>
      <c r="C100" s="9">
        <v>0.50876310000000002</v>
      </c>
      <c r="D100" s="14"/>
      <c r="E100" s="14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</row>
    <row r="101" spans="1:16" x14ac:dyDescent="0.25">
      <c r="A101" s="9">
        <v>1.835804</v>
      </c>
      <c r="B101" s="9">
        <v>2.4319250000000001</v>
      </c>
      <c r="C101" s="9">
        <v>0.51182360000000005</v>
      </c>
      <c r="D101" s="14"/>
      <c r="E101" s="14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</row>
    <row r="102" spans="1:16" x14ac:dyDescent="0.25">
      <c r="A102" s="30">
        <v>2.1139950000000001</v>
      </c>
      <c r="B102" s="30">
        <v>2.6632099999999999</v>
      </c>
      <c r="C102" s="30">
        <v>0.5107583</v>
      </c>
      <c r="D102" s="14"/>
      <c r="E102" s="14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</row>
    <row r="103" spans="1:16" x14ac:dyDescent="0.25">
      <c r="A103" s="9">
        <f>AVERAGE(A100:A102)</f>
        <v>2.2228283333333332</v>
      </c>
      <c r="B103" s="9">
        <f t="shared" ref="B103" si="39">AVERAGE(B100:B102)</f>
        <v>2.4438746666666664</v>
      </c>
      <c r="C103" s="9">
        <f t="shared" ref="C103" si="40">AVERAGE(C100:C102)</f>
        <v>0.51044833333333328</v>
      </c>
      <c r="D103" s="9" t="s">
        <v>93</v>
      </c>
      <c r="E103" s="14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</row>
    <row r="104" spans="1:16" x14ac:dyDescent="0.25">
      <c r="A104" s="9"/>
      <c r="B104" s="9"/>
      <c r="C104" s="9">
        <f>STDEV(A103:C103)/SQRT(3)</f>
        <v>0.61097572839165692</v>
      </c>
      <c r="D104" s="9" t="s">
        <v>94</v>
      </c>
      <c r="E104" s="14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</row>
    <row r="105" spans="1:16" x14ac:dyDescent="0.25">
      <c r="A105" s="14"/>
      <c r="B105" s="14"/>
      <c r="C105" s="14"/>
      <c r="D105" s="14"/>
      <c r="E105" s="14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</row>
    <row r="106" spans="1:16" x14ac:dyDescent="0.25">
      <c r="A106" s="14"/>
      <c r="B106" s="14"/>
      <c r="C106" s="14"/>
      <c r="D106" s="14"/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</row>
    <row r="107" spans="1:16" x14ac:dyDescent="0.25">
      <c r="A107" s="14"/>
      <c r="B107" s="14"/>
      <c r="C107" s="14"/>
      <c r="D107" s="14"/>
      <c r="E107" s="14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</row>
    <row r="108" spans="1:16" x14ac:dyDescent="0.25">
      <c r="A108" s="14"/>
      <c r="B108" s="14"/>
      <c r="C108" s="14"/>
      <c r="D108" s="14"/>
      <c r="E108" s="14"/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</row>
  </sheetData>
  <mergeCells count="29">
    <mergeCell ref="A99:C99"/>
    <mergeCell ref="B28:D28"/>
    <mergeCell ref="B33:D33"/>
    <mergeCell ref="B41:D41"/>
    <mergeCell ref="B73:D73"/>
    <mergeCell ref="B60:D60"/>
    <mergeCell ref="B66:D66"/>
    <mergeCell ref="B72:D72"/>
    <mergeCell ref="B53:D53"/>
    <mergeCell ref="E83:G83"/>
    <mergeCell ref="I83:K83"/>
    <mergeCell ref="M83:O83"/>
    <mergeCell ref="B61:D61"/>
    <mergeCell ref="B3:F3"/>
    <mergeCell ref="L3:P3"/>
    <mergeCell ref="B9:F9"/>
    <mergeCell ref="B15:F15"/>
    <mergeCell ref="A83:C83"/>
    <mergeCell ref="H61:J61"/>
    <mergeCell ref="B47:D47"/>
    <mergeCell ref="B40:D40"/>
    <mergeCell ref="B46:D46"/>
    <mergeCell ref="B52:D52"/>
    <mergeCell ref="B67:D67"/>
    <mergeCell ref="B23:D23"/>
    <mergeCell ref="A91:C91"/>
    <mergeCell ref="E91:G91"/>
    <mergeCell ref="I91:K91"/>
    <mergeCell ref="M91:O9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C517E-12A3-4C51-ADBE-32119E707E89}">
  <dimension ref="A1:L31"/>
  <sheetViews>
    <sheetView topLeftCell="A7" workbookViewId="0">
      <selection activeCell="L28" sqref="L28:L30"/>
    </sheetView>
  </sheetViews>
  <sheetFormatPr baseColWidth="10" defaultRowHeight="13.8" x14ac:dyDescent="0.25"/>
  <sheetData>
    <row r="1" spans="1:12" x14ac:dyDescent="0.25">
      <c r="A1" t="s">
        <v>32</v>
      </c>
    </row>
    <row r="3" spans="1:12" x14ac:dyDescent="0.25">
      <c r="A3" s="3" t="s">
        <v>0</v>
      </c>
      <c r="B3" s="20" t="s">
        <v>13</v>
      </c>
      <c r="C3" s="20"/>
      <c r="D3" s="20"/>
      <c r="E3" s="9" t="s">
        <v>93</v>
      </c>
      <c r="F3" s="9" t="s">
        <v>94</v>
      </c>
      <c r="H3" s="20" t="s">
        <v>31</v>
      </c>
      <c r="I3" s="20"/>
      <c r="J3" s="20"/>
      <c r="K3" s="9" t="s">
        <v>93</v>
      </c>
      <c r="L3" s="9" t="s">
        <v>94</v>
      </c>
    </row>
    <row r="4" spans="1:12" x14ac:dyDescent="0.25">
      <c r="A4" s="4">
        <v>0</v>
      </c>
      <c r="B4" s="4">
        <v>57.093000000000004</v>
      </c>
      <c r="C4" s="4">
        <v>40.598669999999998</v>
      </c>
      <c r="D4" s="4">
        <v>44.526130000000002</v>
      </c>
      <c r="E4" s="9">
        <f>AVERAGE(B4:D4)</f>
        <v>47.405933333333337</v>
      </c>
      <c r="F4" s="9">
        <f>STDEV(B4:D4)/SQRT(3)</f>
        <v>4.9744574567227211</v>
      </c>
      <c r="H4" s="4">
        <v>64.061109999999999</v>
      </c>
      <c r="I4" s="4">
        <v>41.497619999999998</v>
      </c>
      <c r="J4" s="4">
        <v>42.473059999999997</v>
      </c>
      <c r="K4" s="9">
        <f>AVERAGE(H4:J4)</f>
        <v>49.34393</v>
      </c>
      <c r="L4" s="9">
        <f>STDEV(H4:J4)</f>
        <v>12.754779933918879</v>
      </c>
    </row>
    <row r="5" spans="1:12" x14ac:dyDescent="0.25">
      <c r="A5" s="4">
        <v>5</v>
      </c>
      <c r="B5" s="4">
        <v>86.258589999999998</v>
      </c>
      <c r="C5" s="4">
        <v>69.618769999999998</v>
      </c>
      <c r="D5" s="4">
        <v>105.78400000000001</v>
      </c>
      <c r="E5" s="9">
        <f t="shared" ref="E5:E6" si="0">AVERAGE(B5:D5)</f>
        <v>87.220453333333339</v>
      </c>
      <c r="F5" s="9">
        <f t="shared" ref="F5:F6" si="1">STDEV(B5:D5)/SQRT(3)</f>
        <v>10.451074124098968</v>
      </c>
      <c r="H5" s="4">
        <v>51.724820000000001</v>
      </c>
      <c r="I5" s="4">
        <v>37.74004</v>
      </c>
      <c r="J5" s="4">
        <v>74.285110000000003</v>
      </c>
      <c r="K5" s="9">
        <f t="shared" ref="K5:K6" si="2">AVERAGE(H5:J5)</f>
        <v>54.58332333333334</v>
      </c>
      <c r="L5" s="9">
        <f t="shared" ref="L5:L6" si="3">STDEV(H5:J5)</f>
        <v>18.43946355798435</v>
      </c>
    </row>
    <row r="6" spans="1:12" x14ac:dyDescent="0.25">
      <c r="A6" s="4">
        <v>30</v>
      </c>
      <c r="B6" s="4">
        <v>74.488529999999997</v>
      </c>
      <c r="C6" s="4">
        <v>83.077370000000002</v>
      </c>
      <c r="D6" s="4">
        <v>142.4341</v>
      </c>
      <c r="E6" s="9">
        <f t="shared" si="0"/>
        <v>100</v>
      </c>
      <c r="F6" s="9">
        <f t="shared" si="1"/>
        <v>21.361426881522522</v>
      </c>
      <c r="H6" s="4">
        <v>44.925759999999997</v>
      </c>
      <c r="I6" s="4">
        <v>53.078000000000003</v>
      </c>
      <c r="J6" s="4">
        <v>37.368459999999999</v>
      </c>
      <c r="K6" s="9">
        <f t="shared" si="2"/>
        <v>45.124073333333335</v>
      </c>
      <c r="L6" s="9">
        <f t="shared" si="3"/>
        <v>7.8566473693639711</v>
      </c>
    </row>
    <row r="9" spans="1:12" x14ac:dyDescent="0.25">
      <c r="A9" t="s">
        <v>33</v>
      </c>
      <c r="G9" s="31"/>
    </row>
    <row r="11" spans="1:12" x14ac:dyDescent="0.25">
      <c r="A11" s="3" t="s">
        <v>0</v>
      </c>
      <c r="B11" s="20" t="s">
        <v>7</v>
      </c>
      <c r="C11" s="20"/>
      <c r="D11" s="20"/>
      <c r="E11" s="9" t="s">
        <v>93</v>
      </c>
      <c r="F11" s="9" t="s">
        <v>94</v>
      </c>
      <c r="H11" s="20" t="s">
        <v>36</v>
      </c>
      <c r="I11" s="20"/>
      <c r="J11" s="20"/>
      <c r="K11" s="9" t="s">
        <v>93</v>
      </c>
      <c r="L11" s="9" t="s">
        <v>94</v>
      </c>
    </row>
    <row r="12" spans="1:12" x14ac:dyDescent="0.25">
      <c r="A12" s="4">
        <v>0</v>
      </c>
      <c r="B12" s="4">
        <v>76.616919999999993</v>
      </c>
      <c r="C12" s="4">
        <v>67.635419999999996</v>
      </c>
      <c r="D12" s="4">
        <v>65.249600000000001</v>
      </c>
      <c r="E12" s="9">
        <f>AVERAGE(B12:D12)</f>
        <v>69.833979999999997</v>
      </c>
      <c r="F12" s="9">
        <f>STDEV(B12:D12)/SQRT(3)</f>
        <v>3.4606955250257601</v>
      </c>
      <c r="H12" s="4">
        <v>71.931839999999994</v>
      </c>
      <c r="I12" s="4">
        <v>58.315300000000001</v>
      </c>
      <c r="J12" s="4">
        <v>79.254810000000006</v>
      </c>
      <c r="K12" s="9">
        <f>AVERAGE(H12:J12)</f>
        <v>69.833983333333336</v>
      </c>
      <c r="L12" s="9">
        <f>STDEV(H12:J12)/SQRT(3)</f>
        <v>6.1350501683749474</v>
      </c>
    </row>
    <row r="13" spans="1:12" x14ac:dyDescent="0.25">
      <c r="A13" s="4">
        <v>5</v>
      </c>
      <c r="B13" s="4">
        <v>124.7072</v>
      </c>
      <c r="C13" s="4">
        <v>88.90522</v>
      </c>
      <c r="D13" s="4">
        <v>86.387609999999995</v>
      </c>
      <c r="E13" s="9">
        <f t="shared" ref="E13:E14" si="4">AVERAGE(B13:D13)</f>
        <v>100.00000999999999</v>
      </c>
      <c r="F13" s="9">
        <f t="shared" ref="F13:F14" si="5">STDEV(B13:D13)/SQRT(3)</f>
        <v>12.374954791837999</v>
      </c>
      <c r="H13" s="4">
        <v>65.991349999999997</v>
      </c>
      <c r="I13" s="4">
        <v>49.87388</v>
      </c>
      <c r="J13" s="4">
        <v>55.426499999999997</v>
      </c>
      <c r="K13" s="9">
        <f t="shared" ref="K13:K14" si="6">AVERAGE(H13:J13)</f>
        <v>57.097243333333331</v>
      </c>
      <c r="L13" s="9">
        <f t="shared" ref="L13:L14" si="7">STDEV(H13:J13)/SQRT(3)</f>
        <v>4.7271114247015964</v>
      </c>
    </row>
    <row r="14" spans="1:12" x14ac:dyDescent="0.25">
      <c r="A14" s="4">
        <v>30</v>
      </c>
      <c r="B14" s="4">
        <v>121.7822</v>
      </c>
      <c r="C14" s="4">
        <v>73.024760000000001</v>
      </c>
      <c r="D14" s="4">
        <v>77.622190000000003</v>
      </c>
      <c r="E14" s="9">
        <f t="shared" si="4"/>
        <v>90.80971666666666</v>
      </c>
      <c r="F14" s="9">
        <f t="shared" si="5"/>
        <v>15.543006289286877</v>
      </c>
      <c r="H14" s="4">
        <v>53.629130000000004</v>
      </c>
      <c r="I14" s="4">
        <v>53.300649999999997</v>
      </c>
      <c r="J14" s="4">
        <v>52.959240000000001</v>
      </c>
      <c r="K14" s="9">
        <f t="shared" si="6"/>
        <v>53.296339999999994</v>
      </c>
      <c r="L14" s="9">
        <f t="shared" si="7"/>
        <v>0.19339259301569331</v>
      </c>
    </row>
    <row r="17" spans="1:12" x14ac:dyDescent="0.25">
      <c r="A17" t="s">
        <v>35</v>
      </c>
    </row>
    <row r="19" spans="1:12" x14ac:dyDescent="0.25">
      <c r="A19" s="3" t="s">
        <v>0</v>
      </c>
      <c r="B19" s="20" t="s">
        <v>16</v>
      </c>
      <c r="C19" s="20"/>
      <c r="D19" s="20"/>
      <c r="E19" s="9" t="s">
        <v>93</v>
      </c>
      <c r="F19" s="9" t="s">
        <v>94</v>
      </c>
      <c r="H19" s="20" t="s">
        <v>34</v>
      </c>
      <c r="I19" s="20"/>
      <c r="J19" s="20"/>
      <c r="K19" s="9" t="s">
        <v>93</v>
      </c>
      <c r="L19" s="9" t="s">
        <v>94</v>
      </c>
    </row>
    <row r="20" spans="1:12" x14ac:dyDescent="0.25">
      <c r="A20" s="4">
        <v>0</v>
      </c>
      <c r="B20" s="4">
        <v>59.66113</v>
      </c>
      <c r="C20" s="4">
        <v>49.184249999999999</v>
      </c>
      <c r="D20" s="4">
        <v>28.06701</v>
      </c>
      <c r="E20" s="9">
        <f>AVERAGE(B20:D20)</f>
        <v>45.637463333333336</v>
      </c>
      <c r="F20" s="9">
        <f>STDEV(B20:D20)/SQRT(3)</f>
        <v>9.2912481470060921</v>
      </c>
      <c r="H20" s="4">
        <v>41.973880000000001</v>
      </c>
      <c r="I20" s="4">
        <v>31.9389</v>
      </c>
      <c r="J20" s="4">
        <v>92.678219999999996</v>
      </c>
      <c r="K20" s="9">
        <f>AVERAGE(H20:J20)</f>
        <v>55.530333333333338</v>
      </c>
      <c r="L20" s="9">
        <f>STDEV(H20:J20)/SQRT(3)</f>
        <v>18.798486807451042</v>
      </c>
    </row>
    <row r="21" spans="1:12" x14ac:dyDescent="0.25">
      <c r="A21" s="4">
        <v>5</v>
      </c>
      <c r="B21" s="4">
        <v>83.083510000000004</v>
      </c>
      <c r="C21" s="4">
        <v>79.865520000000004</v>
      </c>
      <c r="D21" s="4">
        <v>41.693060000000003</v>
      </c>
      <c r="E21" s="9">
        <f t="shared" ref="E21:E22" si="8">AVERAGE(B21:D21)</f>
        <v>68.214029999999994</v>
      </c>
      <c r="F21" s="9">
        <f t="shared" ref="F21:F22" si="9">STDEV(B21:D21)/SQRT(3)</f>
        <v>13.292983766078754</v>
      </c>
      <c r="H21" s="4">
        <v>76.773610000000005</v>
      </c>
      <c r="I21" s="4">
        <v>43.866950000000003</v>
      </c>
      <c r="J21" s="4">
        <v>45.314010000000003</v>
      </c>
      <c r="K21" s="9">
        <f t="shared" ref="K21:K22" si="10">AVERAGE(H21:J21)</f>
        <v>55.318190000000008</v>
      </c>
      <c r="L21" s="9">
        <f t="shared" ref="L21:L22" si="11">STDEV(H21:J21)/SQRT(3)</f>
        <v>10.735839994976335</v>
      </c>
    </row>
    <row r="22" spans="1:12" x14ac:dyDescent="0.25">
      <c r="A22" s="4">
        <v>30</v>
      </c>
      <c r="B22" s="4">
        <v>85.807630000000003</v>
      </c>
      <c r="C22" s="4">
        <v>119.7996</v>
      </c>
      <c r="D22" s="4">
        <v>94.392750000000007</v>
      </c>
      <c r="E22" s="9">
        <f t="shared" si="8"/>
        <v>99.99999333333335</v>
      </c>
      <c r="F22" s="9">
        <f t="shared" si="9"/>
        <v>10.20529910503409</v>
      </c>
      <c r="H22" s="4">
        <v>58.512180000000001</v>
      </c>
      <c r="I22" s="4">
        <v>56.368450000000003</v>
      </c>
      <c r="J22" s="4">
        <v>43.68685</v>
      </c>
      <c r="K22" s="9">
        <f t="shared" si="10"/>
        <v>52.855826666666665</v>
      </c>
      <c r="L22" s="9">
        <f t="shared" si="11"/>
        <v>4.6260672431211116</v>
      </c>
    </row>
    <row r="25" spans="1:12" x14ac:dyDescent="0.25">
      <c r="A25" t="s">
        <v>37</v>
      </c>
    </row>
    <row r="27" spans="1:12" x14ac:dyDescent="0.25">
      <c r="A27" s="3" t="s">
        <v>38</v>
      </c>
      <c r="B27" s="20" t="s">
        <v>8</v>
      </c>
      <c r="C27" s="20"/>
      <c r="D27" s="20"/>
      <c r="E27" s="9" t="s">
        <v>93</v>
      </c>
      <c r="F27" s="9" t="s">
        <v>94</v>
      </c>
      <c r="H27" s="20" t="s">
        <v>36</v>
      </c>
      <c r="I27" s="20"/>
      <c r="J27" s="20"/>
      <c r="K27" s="9" t="s">
        <v>93</v>
      </c>
      <c r="L27" s="9" t="s">
        <v>94</v>
      </c>
    </row>
    <row r="28" spans="1:12" x14ac:dyDescent="0.25">
      <c r="A28" s="4">
        <v>0</v>
      </c>
      <c r="B28" s="4">
        <v>64.509799999999998</v>
      </c>
      <c r="C28" s="4">
        <v>54.276150000000001</v>
      </c>
      <c r="D28" s="4">
        <v>45.492820000000002</v>
      </c>
      <c r="E28" s="9">
        <f>AVERAGE(B28:D28)</f>
        <v>54.759590000000003</v>
      </c>
      <c r="F28" s="9">
        <f>STDEV(B28:D28)/SQRT(3)</f>
        <v>5.4950483090172604</v>
      </c>
      <c r="H28" s="4">
        <v>42.955069999999999</v>
      </c>
      <c r="I28" s="4">
        <v>62.227870000000003</v>
      </c>
      <c r="J28" s="4">
        <v>59.095829999999999</v>
      </c>
      <c r="K28" s="9">
        <f>AVERAGE(H28:J28)</f>
        <v>54.759590000000003</v>
      </c>
      <c r="L28" s="9">
        <f>STDEV(H28:J28)/SQRT(3)</f>
        <v>5.9711092761507221</v>
      </c>
    </row>
    <row r="29" spans="1:12" x14ac:dyDescent="0.25">
      <c r="A29" s="4">
        <v>5</v>
      </c>
      <c r="B29" s="4">
        <v>45.199640000000002</v>
      </c>
      <c r="C29" s="4">
        <v>57.210439999999998</v>
      </c>
      <c r="D29" s="4">
        <v>54.20928</v>
      </c>
      <c r="E29" s="9">
        <f t="shared" ref="E29:E30" si="12">AVERAGE(B29:D29)</f>
        <v>52.206453333333336</v>
      </c>
      <c r="F29" s="9">
        <f t="shared" ref="F29:F30" si="13">STDEV(B29:D29)/SQRT(3)</f>
        <v>3.6089386783620712</v>
      </c>
      <c r="H29" s="4">
        <v>74.299149999999997</v>
      </c>
      <c r="I29" s="4">
        <v>79.801730000000006</v>
      </c>
      <c r="J29" s="4">
        <v>78.190690000000004</v>
      </c>
      <c r="K29" s="9">
        <f t="shared" ref="K29:K30" si="14">AVERAGE(H29:J29)</f>
        <v>77.43052333333334</v>
      </c>
      <c r="L29" s="9">
        <f t="shared" ref="L29:L30" si="15">STDEV(H29:J29)/SQRT(3)</f>
        <v>1.6332979606645937</v>
      </c>
    </row>
    <row r="30" spans="1:12" x14ac:dyDescent="0.25">
      <c r="A30" s="4">
        <v>30</v>
      </c>
      <c r="B30" s="4">
        <v>90.373630000000006</v>
      </c>
      <c r="C30" s="4">
        <v>78.462230000000005</v>
      </c>
      <c r="D30" s="4">
        <v>131.16409999999999</v>
      </c>
      <c r="E30" s="9">
        <f t="shared" si="12"/>
        <v>99.999986666666658</v>
      </c>
      <c r="F30" s="9">
        <f t="shared" si="13"/>
        <v>15.956940312182168</v>
      </c>
      <c r="H30" s="4">
        <v>50.057699999999997</v>
      </c>
      <c r="I30" s="4">
        <v>50.331009999999999</v>
      </c>
      <c r="J30" s="4">
        <v>69.537970000000001</v>
      </c>
      <c r="K30" s="9">
        <f t="shared" si="14"/>
        <v>56.642226666666666</v>
      </c>
      <c r="L30" s="9">
        <f t="shared" si="15"/>
        <v>6.4483543554004008</v>
      </c>
    </row>
    <row r="31" spans="1:12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</row>
  </sheetData>
  <mergeCells count="8">
    <mergeCell ref="B27:D27"/>
    <mergeCell ref="H27:J27"/>
    <mergeCell ref="B3:D3"/>
    <mergeCell ref="H3:J3"/>
    <mergeCell ref="B19:D19"/>
    <mergeCell ref="H19:J19"/>
    <mergeCell ref="B11:D11"/>
    <mergeCell ref="H11:J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E592E-A68C-4726-871A-6B27384FF43C}">
  <dimension ref="A1:Q29"/>
  <sheetViews>
    <sheetView topLeftCell="A10" workbookViewId="0">
      <selection activeCell="A29" sqref="A29:F29"/>
    </sheetView>
  </sheetViews>
  <sheetFormatPr baseColWidth="10" defaultRowHeight="13.8" x14ac:dyDescent="0.25"/>
  <cols>
    <col min="1" max="1" width="11.8984375" bestFit="1" customWidth="1"/>
  </cols>
  <sheetData>
    <row r="1" spans="1:6" x14ac:dyDescent="0.25">
      <c r="A1" t="s">
        <v>39</v>
      </c>
    </row>
    <row r="3" spans="1:6" x14ac:dyDescent="0.25">
      <c r="A3" s="7" t="s">
        <v>11</v>
      </c>
      <c r="B3" s="7" t="s">
        <v>7</v>
      </c>
      <c r="C3" s="7" t="s">
        <v>8</v>
      </c>
      <c r="D3" s="14"/>
    </row>
    <row r="4" spans="1:6" x14ac:dyDescent="0.25">
      <c r="A4" s="8">
        <v>1.1319170000000001</v>
      </c>
      <c r="B4" s="8">
        <v>3.0618609999999999</v>
      </c>
      <c r="C4" s="8">
        <v>2.6465779999999999</v>
      </c>
      <c r="D4" s="14"/>
    </row>
    <row r="5" spans="1:6" x14ac:dyDescent="0.25">
      <c r="A5" s="8">
        <v>1.590511</v>
      </c>
      <c r="B5" s="8">
        <v>2.707697</v>
      </c>
      <c r="C5" s="8">
        <v>2.333869</v>
      </c>
      <c r="D5" s="14"/>
    </row>
    <row r="6" spans="1:6" x14ac:dyDescent="0.25">
      <c r="A6" s="8">
        <v>1.427805</v>
      </c>
      <c r="B6" s="8">
        <v>2.4041600000000001</v>
      </c>
      <c r="C6" s="8">
        <v>2.661384</v>
      </c>
      <c r="D6" s="14"/>
    </row>
    <row r="7" spans="1:6" x14ac:dyDescent="0.25">
      <c r="A7" s="8">
        <v>1.2832479999999999</v>
      </c>
      <c r="B7" s="8"/>
      <c r="C7" s="8"/>
      <c r="D7" s="14"/>
    </row>
    <row r="8" spans="1:6" x14ac:dyDescent="0.25">
      <c r="A8" s="8">
        <v>1.08145</v>
      </c>
      <c r="B8" s="8"/>
      <c r="C8" s="8"/>
      <c r="D8" s="14"/>
    </row>
    <row r="9" spans="1:6" x14ac:dyDescent="0.25">
      <c r="A9" s="15">
        <v>1.232146</v>
      </c>
      <c r="B9" s="15"/>
      <c r="C9" s="15"/>
      <c r="D9" s="14"/>
    </row>
    <row r="10" spans="1:6" x14ac:dyDescent="0.25">
      <c r="A10" s="9">
        <f>AVERAGE(A4:A9)</f>
        <v>1.2911795000000001</v>
      </c>
      <c r="B10" s="9">
        <f t="shared" ref="B10:C10" si="0">AVERAGE(B4:B9)</f>
        <v>2.724572666666667</v>
      </c>
      <c r="C10" s="9">
        <f t="shared" si="0"/>
        <v>2.5472769999999998</v>
      </c>
      <c r="D10" s="9" t="s">
        <v>93</v>
      </c>
    </row>
    <row r="11" spans="1:6" x14ac:dyDescent="0.25">
      <c r="A11" s="9">
        <f>STDEV(A4:A9)/SQRT(6)</f>
        <v>7.7709875827443084E-2</v>
      </c>
      <c r="B11" s="9">
        <f>STDEV(B4:B9)/SQRT(3)</f>
        <v>0.19004932907391289</v>
      </c>
      <c r="C11" s="9">
        <f>STDEV(C4:C9)/SQRT(3)</f>
        <v>0.10678956761937626</v>
      </c>
      <c r="D11" s="9" t="s">
        <v>94</v>
      </c>
    </row>
    <row r="14" spans="1:6" x14ac:dyDescent="0.25">
      <c r="A14" t="s">
        <v>40</v>
      </c>
    </row>
    <row r="16" spans="1:6" x14ac:dyDescent="0.25">
      <c r="A16" s="3" t="s">
        <v>19</v>
      </c>
      <c r="B16" s="3" t="s">
        <v>7</v>
      </c>
      <c r="C16" s="3" t="s">
        <v>14</v>
      </c>
      <c r="D16" s="3" t="s">
        <v>41</v>
      </c>
      <c r="E16" s="3" t="s">
        <v>15</v>
      </c>
      <c r="F16" s="3" t="s">
        <v>42</v>
      </c>
    </row>
    <row r="17" spans="1:17" x14ac:dyDescent="0.25">
      <c r="A17" s="4">
        <v>1.1319170000000001</v>
      </c>
      <c r="B17" s="4">
        <v>3.0618609999999999</v>
      </c>
      <c r="C17" s="4">
        <v>0.86617820000000001</v>
      </c>
      <c r="D17" s="4">
        <v>3.077893</v>
      </c>
      <c r="E17" s="4">
        <v>0.8049752</v>
      </c>
      <c r="F17" s="4">
        <v>1.078881</v>
      </c>
      <c r="I17" s="33"/>
      <c r="J17" s="33"/>
      <c r="K17" s="33"/>
      <c r="L17" s="33"/>
      <c r="M17" s="33"/>
      <c r="N17" s="33"/>
      <c r="O17" s="33"/>
      <c r="P17" s="33"/>
      <c r="Q17" s="33"/>
    </row>
    <row r="18" spans="1:17" x14ac:dyDescent="0.25">
      <c r="A18" s="4">
        <v>1.055245</v>
      </c>
      <c r="B18" s="4">
        <v>2.094808</v>
      </c>
      <c r="C18" s="4">
        <v>1.015925</v>
      </c>
      <c r="D18" s="4">
        <v>1.979026</v>
      </c>
      <c r="E18" s="4">
        <v>1.281852</v>
      </c>
      <c r="F18" s="4">
        <v>1.2083969999999999</v>
      </c>
      <c r="I18" s="33"/>
      <c r="J18" s="33"/>
      <c r="K18" s="33"/>
      <c r="L18" s="33"/>
      <c r="M18" s="33"/>
      <c r="N18" s="33"/>
      <c r="O18" s="33"/>
      <c r="P18" s="33"/>
      <c r="Q18" s="33"/>
    </row>
    <row r="19" spans="1:17" x14ac:dyDescent="0.25">
      <c r="A19" s="32">
        <v>1.19217</v>
      </c>
      <c r="B19" s="32">
        <v>3.5809350000000002</v>
      </c>
      <c r="C19" s="32">
        <v>1.2784519999999999</v>
      </c>
      <c r="D19" s="32">
        <v>3.387594</v>
      </c>
      <c r="E19" s="32">
        <v>1.3124070000000001</v>
      </c>
      <c r="F19" s="32">
        <v>1.203122</v>
      </c>
      <c r="I19" s="33"/>
      <c r="J19" s="33"/>
      <c r="K19" s="33"/>
      <c r="L19" s="33"/>
      <c r="M19" s="33"/>
      <c r="N19" s="33"/>
      <c r="O19" s="33"/>
      <c r="P19" s="33"/>
      <c r="Q19" s="33"/>
    </row>
    <row r="20" spans="1:17" x14ac:dyDescent="0.25">
      <c r="A20" s="9">
        <f>AVERAGE(A17:A19)</f>
        <v>1.126444</v>
      </c>
      <c r="B20" s="9">
        <f t="shared" ref="B20:F20" si="1">AVERAGE(B17:B19)</f>
        <v>2.9125346666666672</v>
      </c>
      <c r="C20" s="9">
        <f t="shared" si="1"/>
        <v>1.0535184</v>
      </c>
      <c r="D20" s="9">
        <f t="shared" si="1"/>
        <v>2.814837666666667</v>
      </c>
      <c r="E20" s="9">
        <f t="shared" si="1"/>
        <v>1.1330780666666669</v>
      </c>
      <c r="F20" s="9">
        <f t="shared" si="1"/>
        <v>1.1634666666666666</v>
      </c>
      <c r="G20" s="9" t="s">
        <v>93</v>
      </c>
      <c r="I20" s="33"/>
      <c r="J20" s="33"/>
      <c r="K20" s="33"/>
      <c r="L20" s="33"/>
      <c r="M20" s="33"/>
      <c r="N20" s="33"/>
      <c r="O20" s="33"/>
      <c r="P20" s="33"/>
      <c r="Q20" s="33"/>
    </row>
    <row r="21" spans="1:17" x14ac:dyDescent="0.25">
      <c r="A21" s="9">
        <f>STDEV(A17:A19)/SQRT(3)</f>
        <v>3.9621455479743967E-2</v>
      </c>
      <c r="B21" s="9">
        <f t="shared" ref="B21:F21" si="2">STDEV(B17:B19)/SQRT(3)</f>
        <v>0.4354565153959431</v>
      </c>
      <c r="C21" s="9">
        <f t="shared" si="2"/>
        <v>0.12048840792690371</v>
      </c>
      <c r="D21" s="9">
        <f t="shared" si="2"/>
        <v>0.42736188176311418</v>
      </c>
      <c r="E21" s="9">
        <f t="shared" si="2"/>
        <v>0.16428838500475612</v>
      </c>
      <c r="F21" s="9">
        <f t="shared" si="2"/>
        <v>4.2320238107133153E-2</v>
      </c>
      <c r="G21" s="9" t="s">
        <v>94</v>
      </c>
      <c r="I21" s="33"/>
      <c r="J21" s="34"/>
      <c r="K21" s="34"/>
      <c r="L21" s="34"/>
      <c r="M21" s="34"/>
      <c r="N21" s="34"/>
      <c r="O21" s="34"/>
      <c r="P21" s="33"/>
      <c r="Q21" s="33"/>
    </row>
    <row r="22" spans="1:17" x14ac:dyDescent="0.25">
      <c r="I22" s="33"/>
      <c r="J22" s="35"/>
      <c r="K22" s="35"/>
      <c r="L22" s="35"/>
      <c r="M22" s="35"/>
      <c r="N22" s="35"/>
      <c r="O22" s="35"/>
      <c r="P22" s="33"/>
      <c r="Q22" s="33"/>
    </row>
    <row r="23" spans="1:17" x14ac:dyDescent="0.25">
      <c r="I23" s="33"/>
      <c r="J23" s="35"/>
      <c r="K23" s="35"/>
      <c r="L23" s="35"/>
      <c r="M23" s="35"/>
      <c r="N23" s="35"/>
      <c r="O23" s="35"/>
      <c r="P23" s="33"/>
      <c r="Q23" s="33"/>
    </row>
    <row r="24" spans="1:17" x14ac:dyDescent="0.25">
      <c r="A24" s="3" t="s">
        <v>19</v>
      </c>
      <c r="B24" s="3" t="s">
        <v>8</v>
      </c>
      <c r="C24" s="3" t="s">
        <v>14</v>
      </c>
      <c r="D24" s="3" t="s">
        <v>43</v>
      </c>
      <c r="E24" s="3" t="s">
        <v>15</v>
      </c>
      <c r="F24" s="3" t="s">
        <v>44</v>
      </c>
      <c r="I24" s="33"/>
      <c r="J24" s="35"/>
      <c r="K24" s="35"/>
      <c r="L24" s="35"/>
      <c r="M24" s="35"/>
      <c r="N24" s="35"/>
      <c r="O24" s="35"/>
      <c r="P24" s="33"/>
      <c r="Q24" s="33"/>
    </row>
    <row r="25" spans="1:17" x14ac:dyDescent="0.25">
      <c r="A25" s="4">
        <v>1.2074100000000001</v>
      </c>
      <c r="B25" s="4">
        <v>2.3914879999999998</v>
      </c>
      <c r="C25" s="4">
        <v>1.1421749999999999</v>
      </c>
      <c r="D25" s="4">
        <v>2.1375320000000002</v>
      </c>
      <c r="E25" s="4">
        <v>1.540243</v>
      </c>
      <c r="F25" s="4">
        <v>1.50912</v>
      </c>
      <c r="I25" s="33"/>
      <c r="J25" s="33"/>
      <c r="K25" s="33"/>
      <c r="L25" s="33"/>
      <c r="M25" s="33"/>
      <c r="N25" s="33"/>
      <c r="O25" s="33"/>
      <c r="P25" s="33"/>
      <c r="Q25" s="33"/>
    </row>
    <row r="26" spans="1:17" x14ac:dyDescent="0.25">
      <c r="A26" s="4">
        <v>0.94531829999999994</v>
      </c>
      <c r="B26" s="4">
        <v>2.760335</v>
      </c>
      <c r="C26" s="4">
        <v>0.74644250000000001</v>
      </c>
      <c r="D26" s="4">
        <v>2.1285560000000001</v>
      </c>
      <c r="E26" s="4">
        <v>1.5305679999999999</v>
      </c>
      <c r="F26" s="4">
        <v>1.5711679999999999</v>
      </c>
      <c r="I26" s="33"/>
      <c r="J26" s="33"/>
      <c r="K26" s="33"/>
      <c r="L26" s="33"/>
      <c r="M26" s="33"/>
      <c r="N26" s="33"/>
      <c r="O26" s="33"/>
      <c r="P26" s="33"/>
      <c r="Q26" s="33"/>
    </row>
    <row r="27" spans="1:17" x14ac:dyDescent="0.25">
      <c r="A27" s="4">
        <v>1.2168410000000001</v>
      </c>
      <c r="B27" s="4">
        <v>2.4598740000000001</v>
      </c>
      <c r="C27" s="4">
        <v>1.409986</v>
      </c>
      <c r="D27" s="4">
        <v>2.6167739999999999</v>
      </c>
      <c r="E27" s="4">
        <v>1.4179299999999999</v>
      </c>
      <c r="F27" s="4">
        <v>1.4614739999999999</v>
      </c>
    </row>
    <row r="28" spans="1:17" x14ac:dyDescent="0.25">
      <c r="A28" s="9">
        <f>AVERAGE(A25:A27)</f>
        <v>1.1231897666666668</v>
      </c>
      <c r="B28" s="9">
        <f t="shared" ref="B28" si="3">AVERAGE(B25:B27)</f>
        <v>2.5372323333333333</v>
      </c>
      <c r="C28" s="9">
        <f t="shared" ref="C28" si="4">AVERAGE(C25:C27)</f>
        <v>1.0995345000000001</v>
      </c>
      <c r="D28" s="9">
        <f t="shared" ref="D28" si="5">AVERAGE(D25:D27)</f>
        <v>2.2942873333333331</v>
      </c>
      <c r="E28" s="9">
        <f t="shared" ref="E28" si="6">AVERAGE(E25:E27)</f>
        <v>1.4962470000000001</v>
      </c>
      <c r="F28" s="9">
        <f>AVERAGE(F25:F27)</f>
        <v>1.5139206666666667</v>
      </c>
      <c r="G28" s="9" t="s">
        <v>93</v>
      </c>
    </row>
    <row r="29" spans="1:17" x14ac:dyDescent="0.25">
      <c r="A29" s="9">
        <f>STDEV(A25:A27)/SQRT(3)</f>
        <v>8.8977394003314378E-2</v>
      </c>
      <c r="B29" s="9">
        <f t="shared" ref="B29:F29" si="7">STDEV(B25:B27)/SQRT(3)</f>
        <v>0.11328468733583452</v>
      </c>
      <c r="C29" s="9">
        <f t="shared" si="7"/>
        <v>0.19273137893473219</v>
      </c>
      <c r="D29" s="9">
        <f t="shared" si="7"/>
        <v>0.16126415160364818</v>
      </c>
      <c r="E29" s="9">
        <f t="shared" si="7"/>
        <v>3.925797487135578E-2</v>
      </c>
      <c r="F29" s="9">
        <f t="shared" si="7"/>
        <v>3.1756774654307131E-2</v>
      </c>
      <c r="G29" s="9" t="s">
        <v>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9FF65-C7AD-498B-BB0F-8D208BED6D38}">
  <dimension ref="A1:K33"/>
  <sheetViews>
    <sheetView topLeftCell="A22" workbookViewId="0">
      <selection activeCell="E39" sqref="E39"/>
    </sheetView>
  </sheetViews>
  <sheetFormatPr baseColWidth="10" defaultRowHeight="13.8" x14ac:dyDescent="0.25"/>
  <sheetData>
    <row r="1" spans="1:5" x14ac:dyDescent="0.25">
      <c r="A1" t="s">
        <v>45</v>
      </c>
    </row>
    <row r="3" spans="1:5" x14ac:dyDescent="0.25">
      <c r="A3" s="3" t="s">
        <v>19</v>
      </c>
      <c r="B3" s="3" t="s">
        <v>7</v>
      </c>
      <c r="C3" s="3" t="s">
        <v>34</v>
      </c>
      <c r="D3" s="3" t="s">
        <v>46</v>
      </c>
    </row>
    <row r="4" spans="1:5" x14ac:dyDescent="0.25">
      <c r="A4" s="4">
        <v>0.85631219999999997</v>
      </c>
      <c r="B4" s="4">
        <v>1.955254</v>
      </c>
      <c r="C4" s="4">
        <v>1.09148</v>
      </c>
      <c r="D4" s="4">
        <v>1.240575</v>
      </c>
    </row>
    <row r="5" spans="1:5" x14ac:dyDescent="0.25">
      <c r="A5" s="4">
        <v>1.119254</v>
      </c>
      <c r="B5" s="4">
        <v>2.127786</v>
      </c>
      <c r="C5" s="4">
        <v>1.114306</v>
      </c>
      <c r="D5" s="4">
        <v>1.2038899999999999</v>
      </c>
    </row>
    <row r="6" spans="1:5" x14ac:dyDescent="0.25">
      <c r="A6" s="32">
        <v>0.95216299999999998</v>
      </c>
      <c r="B6" s="32">
        <v>1.963935</v>
      </c>
      <c r="C6" s="32">
        <v>1.0512699999999999</v>
      </c>
      <c r="D6" s="32">
        <v>1.15998</v>
      </c>
    </row>
    <row r="7" spans="1:5" x14ac:dyDescent="0.25">
      <c r="A7" s="9">
        <f>AVERAGE(A4:A6)</f>
        <v>0.97590973333333331</v>
      </c>
      <c r="B7" s="9">
        <f t="shared" ref="B7:D7" si="0">AVERAGE(B4:B6)</f>
        <v>2.0156583333333336</v>
      </c>
      <c r="C7" s="9">
        <f t="shared" si="0"/>
        <v>1.0856853333333332</v>
      </c>
      <c r="D7" s="9">
        <f t="shared" si="0"/>
        <v>1.2014816666666668</v>
      </c>
      <c r="E7" s="9" t="s">
        <v>93</v>
      </c>
    </row>
    <row r="8" spans="1:5" x14ac:dyDescent="0.25">
      <c r="A8" s="9">
        <f>STDEV(A4:A6)</f>
        <v>0.13306963611137346</v>
      </c>
      <c r="B8" s="9">
        <f t="shared" ref="B8:D8" si="1">STDEV(B4:B6)</f>
        <v>9.7202367071657914E-2</v>
      </c>
      <c r="C8" s="9">
        <f t="shared" si="1"/>
        <v>3.1915011285182662E-2</v>
      </c>
      <c r="D8" s="9">
        <f t="shared" si="1"/>
        <v>4.0351438119766339E-2</v>
      </c>
      <c r="E8" s="9" t="s">
        <v>94</v>
      </c>
    </row>
    <row r="10" spans="1:5" x14ac:dyDescent="0.25">
      <c r="A10" s="3" t="s">
        <v>19</v>
      </c>
      <c r="B10" s="3" t="s">
        <v>8</v>
      </c>
      <c r="C10" s="3" t="s">
        <v>34</v>
      </c>
      <c r="D10" s="3" t="s">
        <v>47</v>
      </c>
    </row>
    <row r="11" spans="1:5" x14ac:dyDescent="0.25">
      <c r="A11" s="4">
        <v>0.99720410000000004</v>
      </c>
      <c r="B11" s="4">
        <v>2.5453570000000001</v>
      </c>
      <c r="C11" s="4">
        <v>1.1902280000000001</v>
      </c>
      <c r="D11" s="4">
        <v>1.3448020000000001</v>
      </c>
    </row>
    <row r="12" spans="1:5" x14ac:dyDescent="0.25">
      <c r="A12" s="4">
        <v>1.0147029999999999</v>
      </c>
      <c r="B12" s="4">
        <v>3.018157</v>
      </c>
      <c r="C12" s="4">
        <v>1.1121129999999999</v>
      </c>
      <c r="D12" s="4">
        <v>1.184274</v>
      </c>
    </row>
    <row r="13" spans="1:5" x14ac:dyDescent="0.25">
      <c r="A13" s="32">
        <v>1.1782699999999999</v>
      </c>
      <c r="B13" s="32">
        <v>3.034014</v>
      </c>
      <c r="C13" s="32">
        <v>1.2139070000000001</v>
      </c>
      <c r="D13" s="32">
        <v>1.424024</v>
      </c>
    </row>
    <row r="14" spans="1:5" x14ac:dyDescent="0.25">
      <c r="A14" s="9">
        <f>AVERAGE(A11:A13)</f>
        <v>1.0633923666666667</v>
      </c>
      <c r="B14" s="9">
        <f t="shared" ref="B14" si="2">AVERAGE(B11:B13)</f>
        <v>2.865842666666667</v>
      </c>
      <c r="C14" s="9">
        <f t="shared" ref="C14" si="3">AVERAGE(C11:C13)</f>
        <v>1.1720826666666666</v>
      </c>
      <c r="D14" s="9">
        <f t="shared" ref="D14" si="4">AVERAGE(D11:D13)</f>
        <v>1.3177000000000001</v>
      </c>
      <c r="E14" s="9" t="s">
        <v>93</v>
      </c>
    </row>
    <row r="15" spans="1:5" x14ac:dyDescent="0.25">
      <c r="A15" s="9">
        <f>STDEV(A11:A13)</f>
        <v>9.9870946002845726E-2</v>
      </c>
      <c r="B15" s="9">
        <f t="shared" ref="B15:D15" si="5">STDEV(B11:B13)</f>
        <v>0.27766194916900894</v>
      </c>
      <c r="C15" s="9">
        <f t="shared" si="5"/>
        <v>5.3267667964097536E-2</v>
      </c>
      <c r="D15" s="9">
        <f t="shared" si="5"/>
        <v>0.12215115401828994</v>
      </c>
      <c r="E15" s="9" t="s">
        <v>94</v>
      </c>
    </row>
    <row r="17" spans="1:11" x14ac:dyDescent="0.25">
      <c r="H17" s="33"/>
      <c r="I17" s="33"/>
      <c r="J17" s="33"/>
      <c r="K17" s="33"/>
    </row>
    <row r="18" spans="1:11" x14ac:dyDescent="0.25">
      <c r="A18" t="s">
        <v>48</v>
      </c>
      <c r="H18" s="33"/>
      <c r="I18" s="33"/>
      <c r="J18" s="33"/>
      <c r="K18" s="33"/>
    </row>
    <row r="19" spans="1:11" x14ac:dyDescent="0.25">
      <c r="H19" s="34"/>
      <c r="I19" s="34"/>
      <c r="J19" s="34"/>
      <c r="K19" s="34"/>
    </row>
    <row r="20" spans="1:11" x14ac:dyDescent="0.25">
      <c r="A20" s="3" t="s">
        <v>19</v>
      </c>
      <c r="B20" s="3" t="s">
        <v>7</v>
      </c>
      <c r="C20" s="3" t="s">
        <v>36</v>
      </c>
      <c r="D20" s="3" t="s">
        <v>49</v>
      </c>
      <c r="H20" s="35"/>
      <c r="I20" s="35"/>
      <c r="J20" s="35"/>
      <c r="K20" s="35"/>
    </row>
    <row r="21" spans="1:11" x14ac:dyDescent="0.25">
      <c r="A21" s="4">
        <v>1.458896</v>
      </c>
      <c r="B21" s="4">
        <v>2.2695750000000001</v>
      </c>
      <c r="C21" s="4">
        <v>1.3968130000000001</v>
      </c>
      <c r="D21" s="4">
        <v>2.2785980000000001</v>
      </c>
      <c r="H21" s="35"/>
      <c r="I21" s="35"/>
      <c r="J21" s="35"/>
      <c r="K21" s="35"/>
    </row>
    <row r="22" spans="1:11" x14ac:dyDescent="0.25">
      <c r="A22" s="4">
        <v>1.1949019999999999</v>
      </c>
      <c r="B22" s="4">
        <v>2.1330300000000002</v>
      </c>
      <c r="C22" s="4">
        <v>1.335377</v>
      </c>
      <c r="D22" s="4">
        <v>2.0566629999999999</v>
      </c>
      <c r="H22" s="35"/>
      <c r="I22" s="35"/>
      <c r="J22" s="35"/>
      <c r="K22" s="35"/>
    </row>
    <row r="23" spans="1:11" x14ac:dyDescent="0.25">
      <c r="A23" s="4">
        <v>1.240875</v>
      </c>
      <c r="B23" s="4">
        <v>1.8723110000000001</v>
      </c>
      <c r="C23" s="4">
        <v>1.3914169999999999</v>
      </c>
      <c r="D23" s="4">
        <v>2.1264590000000001</v>
      </c>
      <c r="H23" s="33"/>
      <c r="I23" s="33"/>
      <c r="J23" s="33"/>
      <c r="K23" s="33"/>
    </row>
    <row r="24" spans="1:11" x14ac:dyDescent="0.25">
      <c r="A24" s="9">
        <f>AVERAGE(A21:A23)</f>
        <v>1.2982243333333334</v>
      </c>
      <c r="B24" s="9">
        <f t="shared" ref="B24" si="6">AVERAGE(B21:B23)</f>
        <v>2.0916386666666669</v>
      </c>
      <c r="C24" s="9">
        <f t="shared" ref="C24" si="7">AVERAGE(C21:C23)</f>
        <v>1.3745356666666666</v>
      </c>
      <c r="D24" s="9">
        <f t="shared" ref="D24" si="8">AVERAGE(D21:D23)</f>
        <v>2.1539066666666664</v>
      </c>
      <c r="E24" s="9" t="s">
        <v>93</v>
      </c>
      <c r="H24" s="33"/>
      <c r="I24" s="33"/>
      <c r="J24" s="33"/>
      <c r="K24" s="33"/>
    </row>
    <row r="25" spans="1:11" x14ac:dyDescent="0.25">
      <c r="A25" s="9">
        <f>STDEV(A21:A23)/SQRT(3)</f>
        <v>8.1424643145944747E-2</v>
      </c>
      <c r="B25" s="9">
        <f t="shared" ref="B25:D25" si="9">STDEV(B21:B23)/SQRT(3)</f>
        <v>0.11653268966307746</v>
      </c>
      <c r="C25" s="9">
        <f t="shared" si="9"/>
        <v>1.964119892244643E-2</v>
      </c>
      <c r="D25" s="9">
        <f t="shared" si="9"/>
        <v>6.5520523146907581E-2</v>
      </c>
      <c r="E25" s="9" t="s">
        <v>94</v>
      </c>
      <c r="H25" s="34"/>
      <c r="I25" s="34"/>
      <c r="J25" s="34"/>
      <c r="K25" s="34"/>
    </row>
    <row r="26" spans="1:11" x14ac:dyDescent="0.25">
      <c r="H26" s="35"/>
      <c r="I26" s="35"/>
      <c r="J26" s="35"/>
      <c r="K26" s="35"/>
    </row>
    <row r="27" spans="1:11" x14ac:dyDescent="0.25">
      <c r="H27" s="35"/>
      <c r="I27" s="35"/>
      <c r="J27" s="35"/>
      <c r="K27" s="35"/>
    </row>
    <row r="28" spans="1:11" x14ac:dyDescent="0.25">
      <c r="A28" s="3" t="s">
        <v>19</v>
      </c>
      <c r="B28" s="3" t="s">
        <v>8</v>
      </c>
      <c r="C28" s="3" t="s">
        <v>36</v>
      </c>
      <c r="D28" s="3" t="s">
        <v>50</v>
      </c>
      <c r="H28" s="35"/>
      <c r="I28" s="35"/>
      <c r="J28" s="35"/>
      <c r="K28" s="35"/>
    </row>
    <row r="29" spans="1:11" x14ac:dyDescent="0.25">
      <c r="A29" s="4">
        <v>0.89307550000000002</v>
      </c>
      <c r="B29" s="4">
        <v>2.038926</v>
      </c>
      <c r="C29" s="4">
        <v>1.019107</v>
      </c>
      <c r="D29" s="4">
        <v>2.0770089999999999</v>
      </c>
    </row>
    <row r="30" spans="1:11" x14ac:dyDescent="0.25">
      <c r="A30" s="4">
        <v>1.1665479999999999</v>
      </c>
      <c r="B30" s="4">
        <v>2.3586589999999998</v>
      </c>
      <c r="C30" s="4">
        <v>1.1433489999999999</v>
      </c>
      <c r="D30" s="4">
        <v>2.1616919999999999</v>
      </c>
    </row>
    <row r="31" spans="1:11" x14ac:dyDescent="0.25">
      <c r="A31" s="4">
        <v>1.169522</v>
      </c>
      <c r="B31" s="4">
        <v>2.7317900000000002</v>
      </c>
      <c r="C31" s="4">
        <v>1.383421</v>
      </c>
      <c r="D31" s="4">
        <v>2.4381159999999999</v>
      </c>
    </row>
    <row r="32" spans="1:11" x14ac:dyDescent="0.25">
      <c r="A32" s="9">
        <f>AVERAGE(A29:A31)</f>
        <v>1.0763818333333333</v>
      </c>
      <c r="B32" s="9">
        <f t="shared" ref="B32" si="10">AVERAGE(B29:B31)</f>
        <v>2.3764583333333333</v>
      </c>
      <c r="C32" s="9">
        <f t="shared" ref="C32" si="11">AVERAGE(C29:C31)</f>
        <v>1.181959</v>
      </c>
      <c r="D32" s="9">
        <f t="shared" ref="D32" si="12">AVERAGE(D29:D31)</f>
        <v>2.2256056666666666</v>
      </c>
      <c r="E32" s="9" t="s">
        <v>93</v>
      </c>
    </row>
    <row r="33" spans="1:5" x14ac:dyDescent="0.25">
      <c r="A33" s="9">
        <f>STDEV(A29:A31)/SQRT(3)</f>
        <v>9.1657187477913002E-2</v>
      </c>
      <c r="B33" s="9">
        <f t="shared" ref="B33:D33" si="13">STDEV(B29:B31)/SQRT(3)</f>
        <v>0.20021050823598505</v>
      </c>
      <c r="C33" s="9">
        <f t="shared" si="13"/>
        <v>0.10692555311056434</v>
      </c>
      <c r="D33" s="9">
        <f t="shared" si="13"/>
        <v>0.10903101080630431</v>
      </c>
      <c r="E33" s="9" t="s">
        <v>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BF7D8-FD8E-4980-9D43-841D1E3E331C}">
  <dimension ref="A1:T81"/>
  <sheetViews>
    <sheetView topLeftCell="A55" workbookViewId="0">
      <selection activeCell="L17" sqref="L17"/>
    </sheetView>
  </sheetViews>
  <sheetFormatPr baseColWidth="10" defaultRowHeight="13.8" x14ac:dyDescent="0.25"/>
  <sheetData>
    <row r="1" spans="1:20" x14ac:dyDescent="0.25">
      <c r="A1" t="s">
        <v>51</v>
      </c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</row>
    <row r="2" spans="1:20" x14ac:dyDescent="0.25"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</row>
    <row r="3" spans="1:20" x14ac:dyDescent="0.25">
      <c r="A3" s="3" t="s">
        <v>52</v>
      </c>
      <c r="B3" s="20" t="s">
        <v>54</v>
      </c>
      <c r="C3" s="20"/>
      <c r="D3" s="20"/>
      <c r="E3" s="20"/>
      <c r="G3" s="36"/>
      <c r="H3" s="37"/>
      <c r="I3" s="37"/>
      <c r="J3" s="37"/>
      <c r="K3" s="37"/>
      <c r="L3" s="33"/>
      <c r="M3" s="36"/>
      <c r="N3" s="37"/>
      <c r="O3" s="37"/>
      <c r="P3" s="37"/>
      <c r="Q3" s="33"/>
      <c r="R3" s="33"/>
      <c r="S3" s="33"/>
      <c r="T3" s="33"/>
    </row>
    <row r="4" spans="1:20" x14ac:dyDescent="0.25">
      <c r="A4" s="4">
        <v>-11</v>
      </c>
      <c r="B4" s="4">
        <v>32.064529999999998</v>
      </c>
      <c r="C4" s="4">
        <v>30.022310000000001</v>
      </c>
      <c r="D4" s="4">
        <v>30.205770000000001</v>
      </c>
      <c r="E4" s="4">
        <v>29.409990000000001</v>
      </c>
      <c r="G4" s="38"/>
      <c r="H4" s="38"/>
      <c r="I4" s="38"/>
      <c r="J4" s="38"/>
      <c r="K4" s="38"/>
      <c r="L4" s="33"/>
      <c r="M4" s="38"/>
      <c r="N4" s="38"/>
      <c r="O4" s="38"/>
      <c r="P4" s="38"/>
      <c r="Q4" s="33"/>
      <c r="R4" s="33"/>
      <c r="S4" s="33"/>
      <c r="T4" s="33"/>
    </row>
    <row r="5" spans="1:20" x14ac:dyDescent="0.25">
      <c r="A5" s="4">
        <v>-10</v>
      </c>
      <c r="B5" s="4">
        <v>44.91498</v>
      </c>
      <c r="C5" s="4">
        <v>51.956049999999998</v>
      </c>
      <c r="D5" s="4">
        <v>55.638280000000002</v>
      </c>
      <c r="E5" s="4">
        <v>44.29936</v>
      </c>
      <c r="G5" s="38"/>
      <c r="H5" s="38"/>
      <c r="I5" s="38"/>
      <c r="J5" s="38"/>
      <c r="K5" s="38"/>
      <c r="L5" s="33"/>
      <c r="M5" s="38"/>
      <c r="N5" s="38"/>
      <c r="O5" s="38"/>
      <c r="P5" s="38"/>
      <c r="Q5" s="33"/>
      <c r="R5" s="33"/>
      <c r="S5" s="33"/>
      <c r="T5" s="33"/>
    </row>
    <row r="6" spans="1:20" x14ac:dyDescent="0.25">
      <c r="A6" s="4">
        <v>-9</v>
      </c>
      <c r="B6" s="4">
        <v>81.336399999999998</v>
      </c>
      <c r="C6" s="4">
        <v>67.83493</v>
      </c>
      <c r="D6" s="4">
        <v>68.470020000000005</v>
      </c>
      <c r="E6" s="4">
        <v>63.988289999999999</v>
      </c>
      <c r="G6" s="38"/>
      <c r="H6" s="38"/>
      <c r="I6" s="38"/>
      <c r="J6" s="38"/>
      <c r="K6" s="38"/>
      <c r="L6" s="33"/>
      <c r="M6" s="38"/>
      <c r="N6" s="38"/>
      <c r="O6" s="38"/>
      <c r="P6" s="38"/>
      <c r="Q6" s="33"/>
      <c r="R6" s="33"/>
      <c r="S6" s="33"/>
      <c r="T6" s="33"/>
    </row>
    <row r="7" spans="1:20" x14ac:dyDescent="0.25">
      <c r="A7" s="4">
        <v>-8</v>
      </c>
      <c r="B7" s="4">
        <v>80.959040000000002</v>
      </c>
      <c r="C7" s="4">
        <v>77.393119999999996</v>
      </c>
      <c r="D7" s="4">
        <v>82.501390000000001</v>
      </c>
      <c r="E7" s="4">
        <v>67.011740000000003</v>
      </c>
      <c r="G7" s="38"/>
      <c r="H7" s="38"/>
      <c r="I7" s="38"/>
      <c r="J7" s="38"/>
      <c r="K7" s="38"/>
      <c r="L7" s="33"/>
      <c r="M7" s="38"/>
      <c r="N7" s="38"/>
      <c r="O7" s="38"/>
      <c r="P7" s="38"/>
      <c r="Q7" s="33"/>
      <c r="R7" s="33"/>
      <c r="S7" s="33"/>
      <c r="T7" s="33"/>
    </row>
    <row r="8" spans="1:20" x14ac:dyDescent="0.25">
      <c r="A8" s="4">
        <v>-7</v>
      </c>
      <c r="B8" s="4">
        <v>93.74709</v>
      </c>
      <c r="C8" s="4">
        <v>97.695149999999998</v>
      </c>
      <c r="D8" s="4">
        <v>100</v>
      </c>
      <c r="E8" s="4">
        <v>72.985789999999994</v>
      </c>
      <c r="G8" s="38"/>
      <c r="H8" s="38"/>
      <c r="I8" s="38"/>
      <c r="J8" s="38"/>
      <c r="K8" s="38"/>
      <c r="L8" s="33"/>
      <c r="M8" s="38"/>
      <c r="N8" s="38"/>
      <c r="O8" s="38"/>
      <c r="P8" s="38"/>
      <c r="Q8" s="33"/>
      <c r="R8" s="33"/>
      <c r="S8" s="33"/>
      <c r="T8" s="33"/>
    </row>
    <row r="9" spans="1:20" x14ac:dyDescent="0.25">
      <c r="A9" s="4">
        <v>-6</v>
      </c>
      <c r="B9" s="4">
        <v>100</v>
      </c>
      <c r="C9" s="4">
        <v>100</v>
      </c>
      <c r="D9" s="4">
        <v>88.934970000000007</v>
      </c>
      <c r="E9" s="4">
        <v>100</v>
      </c>
      <c r="G9" s="38"/>
      <c r="H9" s="38"/>
      <c r="I9" s="38"/>
      <c r="J9" s="38"/>
      <c r="K9" s="38"/>
      <c r="L9" s="33"/>
      <c r="M9" s="38"/>
      <c r="N9" s="38"/>
      <c r="O9" s="38"/>
      <c r="P9" s="38"/>
      <c r="Q9" s="33"/>
      <c r="R9" s="33"/>
      <c r="S9" s="33"/>
      <c r="T9" s="33"/>
    </row>
    <row r="10" spans="1:20" x14ac:dyDescent="0.25">
      <c r="G10" s="33"/>
      <c r="H10" s="33"/>
      <c r="I10" s="33"/>
      <c r="J10" s="33"/>
      <c r="K10" s="33"/>
      <c r="L10" s="33"/>
      <c r="M10" s="33"/>
      <c r="N10" s="33"/>
      <c r="O10" s="33"/>
      <c r="P10" s="33"/>
      <c r="Q10" s="33"/>
      <c r="R10" s="33"/>
      <c r="S10" s="33"/>
      <c r="T10" s="33"/>
    </row>
    <row r="11" spans="1:20" x14ac:dyDescent="0.25">
      <c r="A11" s="12" t="s">
        <v>53</v>
      </c>
      <c r="B11" s="20" t="s">
        <v>55</v>
      </c>
      <c r="C11" s="20"/>
      <c r="D11" s="20"/>
      <c r="E11" s="1"/>
      <c r="G11" s="33"/>
      <c r="H11" s="33"/>
      <c r="I11" s="33"/>
      <c r="J11" s="33"/>
      <c r="K11" s="33"/>
      <c r="L11" s="33"/>
      <c r="M11" s="33"/>
      <c r="N11" s="33"/>
      <c r="O11" s="33"/>
      <c r="P11" s="33"/>
      <c r="Q11" s="33"/>
      <c r="R11" s="33"/>
      <c r="S11" s="33"/>
      <c r="T11" s="33"/>
    </row>
    <row r="12" spans="1:20" x14ac:dyDescent="0.25">
      <c r="A12" s="11">
        <v>-11</v>
      </c>
      <c r="B12" s="4">
        <v>12.03715</v>
      </c>
      <c r="C12" s="4">
        <v>16.937329999999999</v>
      </c>
      <c r="D12" s="4">
        <v>35.937759999999997</v>
      </c>
      <c r="E12" s="1"/>
      <c r="G12" s="33"/>
      <c r="H12" s="33"/>
      <c r="I12" s="33"/>
      <c r="J12" s="33"/>
      <c r="K12" s="33"/>
      <c r="L12" s="33"/>
      <c r="M12" s="33"/>
      <c r="N12" s="33"/>
      <c r="O12" s="33"/>
      <c r="P12" s="33"/>
      <c r="Q12" s="33"/>
      <c r="R12" s="33"/>
      <c r="S12" s="33"/>
      <c r="T12" s="33"/>
    </row>
    <row r="13" spans="1:20" x14ac:dyDescent="0.25">
      <c r="A13" s="11">
        <v>-10</v>
      </c>
      <c r="B13" s="4">
        <v>51.595930000000003</v>
      </c>
      <c r="C13" s="4">
        <v>64.154619999999994</v>
      </c>
      <c r="D13" s="4">
        <v>87.829390000000004</v>
      </c>
      <c r="E13" s="1"/>
      <c r="G13" s="33"/>
      <c r="H13" s="33"/>
      <c r="I13" s="33"/>
      <c r="J13" s="33"/>
      <c r="K13" s="33"/>
      <c r="L13" s="33"/>
      <c r="M13" s="33"/>
      <c r="N13" s="33"/>
      <c r="O13" s="33"/>
      <c r="P13" s="33"/>
      <c r="Q13" s="33"/>
      <c r="R13" s="33"/>
      <c r="S13" s="33"/>
      <c r="T13" s="33"/>
    </row>
    <row r="14" spans="1:20" x14ac:dyDescent="0.25">
      <c r="A14" s="11">
        <v>-9</v>
      </c>
      <c r="B14" s="4">
        <v>68.417810000000003</v>
      </c>
      <c r="C14" s="4">
        <v>73.116219999999998</v>
      </c>
      <c r="D14" s="4">
        <v>91.651250000000005</v>
      </c>
      <c r="E14" s="1"/>
      <c r="G14" s="33"/>
      <c r="H14" s="33"/>
      <c r="I14" s="33"/>
      <c r="J14" s="33"/>
      <c r="K14" s="33"/>
      <c r="L14" s="33"/>
      <c r="M14" s="33"/>
      <c r="N14" s="33"/>
      <c r="O14" s="33"/>
      <c r="P14" s="33"/>
      <c r="Q14" s="33"/>
      <c r="R14" s="33"/>
      <c r="S14" s="33"/>
      <c r="T14" s="33"/>
    </row>
    <row r="15" spans="1:20" x14ac:dyDescent="0.25">
      <c r="A15" s="11">
        <v>-8</v>
      </c>
      <c r="B15" s="4">
        <v>88.220950000000002</v>
      </c>
      <c r="C15" s="4">
        <v>78.368939999999995</v>
      </c>
      <c r="D15" s="4">
        <v>100</v>
      </c>
      <c r="E15" s="1"/>
      <c r="G15" s="33"/>
      <c r="H15" s="33"/>
      <c r="I15" s="33"/>
      <c r="J15" s="33"/>
      <c r="K15" s="33"/>
      <c r="L15" s="33"/>
      <c r="M15" s="33"/>
      <c r="N15" s="33"/>
      <c r="O15" s="33"/>
      <c r="P15" s="33"/>
      <c r="Q15" s="33"/>
      <c r="R15" s="33"/>
      <c r="S15" s="33"/>
      <c r="T15" s="33"/>
    </row>
    <row r="16" spans="1:20" x14ac:dyDescent="0.25">
      <c r="A16" s="11">
        <v>-7</v>
      </c>
      <c r="B16" s="4">
        <v>99.074590000000001</v>
      </c>
      <c r="C16" s="4">
        <v>91.088949999999997</v>
      </c>
      <c r="D16" s="4">
        <v>88.552930000000003</v>
      </c>
      <c r="E16" s="1"/>
    </row>
    <row r="17" spans="1:20" x14ac:dyDescent="0.25">
      <c r="A17" s="11">
        <v>-6</v>
      </c>
      <c r="B17" s="4">
        <v>100</v>
      </c>
      <c r="C17" s="4">
        <v>100</v>
      </c>
      <c r="D17" s="4">
        <v>94.338449999999995</v>
      </c>
      <c r="E17" s="1"/>
    </row>
    <row r="19" spans="1:20" x14ac:dyDescent="0.25">
      <c r="A19" t="s">
        <v>56</v>
      </c>
    </row>
    <row r="21" spans="1:20" x14ac:dyDescent="0.25">
      <c r="A21" s="10" t="s">
        <v>0</v>
      </c>
      <c r="B21" s="29" t="s">
        <v>19</v>
      </c>
      <c r="C21" s="29"/>
      <c r="D21" s="29"/>
      <c r="E21" s="29"/>
      <c r="F21" s="29"/>
      <c r="G21" s="29" t="s">
        <v>95</v>
      </c>
      <c r="H21" s="29"/>
      <c r="I21" s="29"/>
      <c r="J21" s="29"/>
      <c r="K21" s="29"/>
      <c r="L21" s="29"/>
      <c r="M21" s="29"/>
      <c r="N21" s="29"/>
      <c r="O21" s="29"/>
      <c r="P21" s="29"/>
      <c r="Q21" s="29" t="s">
        <v>57</v>
      </c>
      <c r="R21" s="29"/>
      <c r="S21" s="29"/>
      <c r="T21" s="29"/>
    </row>
    <row r="22" spans="1:20" x14ac:dyDescent="0.25">
      <c r="A22" s="4">
        <v>-5</v>
      </c>
      <c r="B22" s="4">
        <v>0.96815045</v>
      </c>
      <c r="C22" s="4">
        <v>0.98745696000000005</v>
      </c>
      <c r="D22" s="4">
        <v>0.97213822000000005</v>
      </c>
      <c r="E22" s="4">
        <v>0.98438289999999995</v>
      </c>
      <c r="F22" s="4">
        <v>0.95780142000000001</v>
      </c>
      <c r="G22" s="4">
        <v>0.94864393000000002</v>
      </c>
      <c r="H22" s="4">
        <v>0.98159660000000004</v>
      </c>
      <c r="I22" s="4">
        <v>1.01771185</v>
      </c>
      <c r="J22" s="4">
        <v>0.96962278999999996</v>
      </c>
      <c r="K22" s="4">
        <v>0.94766998999999996</v>
      </c>
      <c r="L22" s="4">
        <v>0.99399119999999996</v>
      </c>
      <c r="M22" s="4">
        <v>1.0024706400000001</v>
      </c>
      <c r="N22" s="4">
        <v>1.00177531</v>
      </c>
      <c r="O22" s="4">
        <v>0.97063272</v>
      </c>
      <c r="P22" s="4">
        <v>1.1236388100000001</v>
      </c>
      <c r="Q22" s="4">
        <v>0.99895838999999997</v>
      </c>
      <c r="R22" s="4">
        <v>0.96996970999999998</v>
      </c>
      <c r="S22" s="4">
        <v>1.0159713699999999</v>
      </c>
      <c r="T22" s="4">
        <v>0.96038992999999995</v>
      </c>
    </row>
    <row r="23" spans="1:20" x14ac:dyDescent="0.25">
      <c r="A23" s="4">
        <v>-4.5</v>
      </c>
      <c r="B23" s="4">
        <v>0.98007416000000003</v>
      </c>
      <c r="C23" s="4">
        <v>0.98258951999999999</v>
      </c>
      <c r="D23" s="4">
        <v>0.97405615000000001</v>
      </c>
      <c r="E23" s="4">
        <v>0.99048380000000003</v>
      </c>
      <c r="F23" s="4">
        <v>0.95275478000000002</v>
      </c>
      <c r="G23" s="4">
        <v>0.97455438000000005</v>
      </c>
      <c r="H23" s="4">
        <v>0.98935746999999996</v>
      </c>
      <c r="I23" s="4">
        <v>1.00935127</v>
      </c>
      <c r="J23" s="4">
        <v>0.97221535999999997</v>
      </c>
      <c r="K23" s="4">
        <v>0.94501539999999995</v>
      </c>
      <c r="L23" s="4">
        <v>0.99911854</v>
      </c>
      <c r="M23" s="4">
        <v>1.0000851799999999</v>
      </c>
      <c r="N23" s="4">
        <v>1.00346833</v>
      </c>
      <c r="O23" s="4">
        <v>0.98968687</v>
      </c>
      <c r="P23" s="4">
        <v>1.06541486</v>
      </c>
      <c r="Q23" s="4">
        <v>1.00441285</v>
      </c>
      <c r="R23" s="4">
        <v>0.97214303999999996</v>
      </c>
      <c r="S23" s="4">
        <v>1.03183509</v>
      </c>
      <c r="T23" s="4">
        <v>0.97596143999999996</v>
      </c>
    </row>
    <row r="24" spans="1:20" x14ac:dyDescent="0.25">
      <c r="A24" s="4">
        <v>-4</v>
      </c>
      <c r="B24" s="4">
        <v>0.99103671000000004</v>
      </c>
      <c r="C24" s="4">
        <v>0.99591527000000002</v>
      </c>
      <c r="D24" s="4">
        <v>0.99994689999999997</v>
      </c>
      <c r="E24" s="4">
        <v>1.0038049600000001</v>
      </c>
      <c r="F24" s="4">
        <v>0.96814997000000003</v>
      </c>
      <c r="G24" s="4">
        <v>1.0019193900000001</v>
      </c>
      <c r="H24" s="4">
        <v>0.99326994999999996</v>
      </c>
      <c r="I24" s="4">
        <v>0.98913050999999996</v>
      </c>
      <c r="J24" s="4">
        <v>0.96262515000000004</v>
      </c>
      <c r="K24" s="4">
        <v>0.94059720999999996</v>
      </c>
      <c r="L24" s="4">
        <v>1.00366573</v>
      </c>
      <c r="M24" s="4">
        <v>0.99958427000000005</v>
      </c>
      <c r="N24" s="4">
        <v>1.0015014</v>
      </c>
      <c r="O24" s="4">
        <v>0.99463188999999996</v>
      </c>
      <c r="P24" s="4">
        <v>1.0011896300000001</v>
      </c>
      <c r="Q24" s="4">
        <v>0.99639348999999999</v>
      </c>
      <c r="R24" s="4">
        <v>0.98173288999999997</v>
      </c>
      <c r="S24" s="4">
        <v>1.0230819499999999</v>
      </c>
      <c r="T24" s="4">
        <v>0.98492374999999999</v>
      </c>
    </row>
    <row r="25" spans="1:20" x14ac:dyDescent="0.25">
      <c r="A25" s="4">
        <v>-3.5</v>
      </c>
      <c r="B25" s="4">
        <v>1.0005530600000001</v>
      </c>
      <c r="C25" s="4">
        <v>1.0033177099999999</v>
      </c>
      <c r="D25" s="4">
        <v>1.0263928</v>
      </c>
      <c r="E25" s="4">
        <v>1.0044418900000001</v>
      </c>
      <c r="F25" s="4">
        <v>0.98998189999999997</v>
      </c>
      <c r="G25" s="4">
        <v>0.99908618000000005</v>
      </c>
      <c r="H25" s="4">
        <v>0.99598922000000001</v>
      </c>
      <c r="I25" s="4">
        <v>0.98706545999999995</v>
      </c>
      <c r="J25" s="4">
        <v>0.96734703</v>
      </c>
      <c r="K25" s="4">
        <v>0.93800819999999996</v>
      </c>
      <c r="L25" s="4">
        <v>0.99178929999999998</v>
      </c>
      <c r="M25" s="4">
        <v>0.99828757999999995</v>
      </c>
      <c r="N25" s="4">
        <v>1.0080641699999999</v>
      </c>
      <c r="O25" s="4">
        <v>1.0091260099999999</v>
      </c>
      <c r="P25" s="4">
        <v>1.0527912399999999</v>
      </c>
      <c r="Q25" s="4">
        <v>1.00059684</v>
      </c>
      <c r="R25" s="4">
        <v>0.99656201</v>
      </c>
      <c r="S25" s="4">
        <v>1.01908211</v>
      </c>
      <c r="T25" s="4">
        <v>0.99749202000000003</v>
      </c>
    </row>
    <row r="26" spans="1:20" x14ac:dyDescent="0.25">
      <c r="A26" s="4">
        <v>-3</v>
      </c>
      <c r="B26" s="4">
        <v>1.0114200600000001</v>
      </c>
      <c r="C26" s="4">
        <v>1.00126392</v>
      </c>
      <c r="D26" s="4">
        <v>1.0193737899999999</v>
      </c>
      <c r="E26" s="4">
        <v>1.00849279</v>
      </c>
      <c r="F26" s="4">
        <v>1.0055125600000001</v>
      </c>
      <c r="G26" s="4">
        <v>1.0014248699999999</v>
      </c>
      <c r="H26" s="4">
        <v>1.0027276599999999</v>
      </c>
      <c r="I26" s="4">
        <v>0.98912007000000002</v>
      </c>
      <c r="J26" s="4">
        <v>0.96896110000000002</v>
      </c>
      <c r="K26" s="4">
        <v>0.93489317999999999</v>
      </c>
      <c r="L26" s="4">
        <v>0.99151564999999997</v>
      </c>
      <c r="M26" s="4">
        <v>0.99938024000000003</v>
      </c>
      <c r="N26" s="4">
        <v>1.0095196500000001</v>
      </c>
      <c r="O26" s="4">
        <v>1.0207930599999999</v>
      </c>
      <c r="P26" s="4">
        <v>1.01838246</v>
      </c>
      <c r="Q26" s="4">
        <v>1.0039663599999999</v>
      </c>
      <c r="R26" s="4">
        <v>1.00210343</v>
      </c>
      <c r="S26" s="4">
        <v>1.0180799599999999</v>
      </c>
      <c r="T26" s="4">
        <v>1.0109432300000001</v>
      </c>
    </row>
    <row r="27" spans="1:20" x14ac:dyDescent="0.25">
      <c r="A27" s="4">
        <v>-2.5</v>
      </c>
      <c r="B27" s="4">
        <v>1.00252305</v>
      </c>
      <c r="C27" s="4">
        <v>0.99833421</v>
      </c>
      <c r="D27" s="4">
        <v>1.0292788900000001</v>
      </c>
      <c r="E27" s="4">
        <v>1.0053602100000001</v>
      </c>
      <c r="F27" s="4">
        <v>1.01210518</v>
      </c>
      <c r="G27" s="4">
        <v>1.0021195700000001</v>
      </c>
      <c r="H27" s="4">
        <v>0.99073818000000002</v>
      </c>
      <c r="I27" s="4">
        <v>0.97229962999999997</v>
      </c>
      <c r="J27" s="4">
        <v>0.97336701999999997</v>
      </c>
      <c r="K27" s="4">
        <v>0.95736611000000005</v>
      </c>
      <c r="L27" s="4">
        <v>0.99049699000000002</v>
      </c>
      <c r="M27" s="4">
        <v>0.99743603000000003</v>
      </c>
      <c r="N27" s="4">
        <v>1.01241435</v>
      </c>
      <c r="O27" s="4">
        <v>1.0151295600000001</v>
      </c>
      <c r="P27" s="4">
        <v>0.99895447999999998</v>
      </c>
      <c r="Q27" s="4">
        <v>1.00364644</v>
      </c>
      <c r="R27" s="4">
        <v>1.0144099499999999</v>
      </c>
      <c r="S27" s="4">
        <v>1.0040060500000001</v>
      </c>
      <c r="T27" s="4">
        <v>0.99976538000000004</v>
      </c>
    </row>
    <row r="28" spans="1:20" x14ac:dyDescent="0.25">
      <c r="A28" s="4">
        <v>-2</v>
      </c>
      <c r="B28" s="4">
        <v>1.00862717</v>
      </c>
      <c r="C28" s="4">
        <v>1.0072078499999999</v>
      </c>
      <c r="D28" s="4">
        <v>0.99276525000000004</v>
      </c>
      <c r="E28" s="4">
        <v>1.0055828</v>
      </c>
      <c r="F28" s="4">
        <v>1.0118771600000001</v>
      </c>
      <c r="G28" s="4">
        <v>1.0454076800000001</v>
      </c>
      <c r="H28" s="4">
        <v>0.99722306000000005</v>
      </c>
      <c r="I28" s="4">
        <v>0.97024893999999995</v>
      </c>
      <c r="J28" s="4">
        <v>0.97646463999999999</v>
      </c>
      <c r="K28" s="4">
        <v>0.95447645000000003</v>
      </c>
      <c r="L28" s="4">
        <v>0.99132693000000005</v>
      </c>
      <c r="M28" s="4">
        <v>0.99766104</v>
      </c>
      <c r="N28" s="4">
        <v>1.01409427</v>
      </c>
      <c r="O28" s="4">
        <v>1.01186541</v>
      </c>
      <c r="P28" s="4">
        <v>1.0139689300000001</v>
      </c>
      <c r="Q28" s="4">
        <v>1.0063538299999999</v>
      </c>
      <c r="R28" s="4">
        <v>1.0114592200000001</v>
      </c>
      <c r="S28" s="4">
        <v>1.00158803</v>
      </c>
      <c r="T28" s="4">
        <v>1.0161426200000001</v>
      </c>
    </row>
    <row r="29" spans="1:20" x14ac:dyDescent="0.25">
      <c r="A29" s="4">
        <v>-1.5</v>
      </c>
      <c r="B29" s="4">
        <v>1.01728413</v>
      </c>
      <c r="C29" s="4">
        <v>1.01055607</v>
      </c>
      <c r="D29" s="4">
        <v>0.98671662999999998</v>
      </c>
      <c r="E29" s="4">
        <v>1.0011386499999999</v>
      </c>
      <c r="F29" s="4">
        <v>1.02111413</v>
      </c>
      <c r="G29" s="4">
        <v>1.0419240999999999</v>
      </c>
      <c r="H29" s="4">
        <v>1.01171571</v>
      </c>
      <c r="I29" s="4">
        <v>0.97215353000000004</v>
      </c>
      <c r="J29" s="4">
        <v>0.97459958000000002</v>
      </c>
      <c r="K29" s="4">
        <v>0.95558712000000001</v>
      </c>
      <c r="L29" s="4">
        <v>0.99442609999999998</v>
      </c>
      <c r="M29" s="4">
        <v>1.0050594500000001</v>
      </c>
      <c r="N29" s="4">
        <v>1.0174207500000001</v>
      </c>
      <c r="O29" s="4">
        <v>1.0148073099999999</v>
      </c>
      <c r="P29" s="4">
        <v>1.00077295</v>
      </c>
      <c r="Q29" s="4">
        <v>1.0076755399999999</v>
      </c>
      <c r="R29" s="4">
        <v>1.02025805</v>
      </c>
      <c r="S29" s="4">
        <v>1.0001833899999999</v>
      </c>
      <c r="T29" s="4">
        <v>1.02162496</v>
      </c>
    </row>
    <row r="30" spans="1:20" x14ac:dyDescent="0.25">
      <c r="A30" s="4">
        <v>-1</v>
      </c>
      <c r="B30" s="4">
        <v>1.0090631299999999</v>
      </c>
      <c r="C30" s="4">
        <v>1.00034779</v>
      </c>
      <c r="D30" s="4">
        <v>1.00726468</v>
      </c>
      <c r="E30" s="4">
        <v>0.99992143</v>
      </c>
      <c r="F30" s="4">
        <v>1.0306337299999999</v>
      </c>
      <c r="G30" s="4">
        <v>1.02435016</v>
      </c>
      <c r="H30" s="4">
        <v>1.0254472100000001</v>
      </c>
      <c r="I30" s="4">
        <v>0.95440818999999999</v>
      </c>
      <c r="J30" s="4">
        <v>0.97040506999999998</v>
      </c>
      <c r="K30" s="4">
        <v>0.95495432000000002</v>
      </c>
      <c r="L30" s="4">
        <v>0.98596596999999997</v>
      </c>
      <c r="M30" s="4">
        <v>1.00434684</v>
      </c>
      <c r="N30" s="4">
        <v>1.0116532600000001</v>
      </c>
      <c r="O30" s="4">
        <v>1.01852583</v>
      </c>
      <c r="P30" s="4">
        <v>0.93071154</v>
      </c>
      <c r="Q30" s="4">
        <v>1.0090305100000001</v>
      </c>
      <c r="R30" s="4">
        <v>1.0244608399999999</v>
      </c>
      <c r="S30" s="4">
        <v>0.98046586999999996</v>
      </c>
      <c r="T30" s="4">
        <v>1.0287333000000001</v>
      </c>
    </row>
    <row r="31" spans="1:20" x14ac:dyDescent="0.25">
      <c r="A31" s="4">
        <v>-0.5</v>
      </c>
      <c r="B31" s="4">
        <v>1.0041428299999999</v>
      </c>
      <c r="C31" s="4">
        <v>1.0006596999999999</v>
      </c>
      <c r="D31" s="4">
        <v>0.99868120999999999</v>
      </c>
      <c r="E31" s="4">
        <v>1.03357638</v>
      </c>
      <c r="F31" s="4">
        <v>1.0495596</v>
      </c>
      <c r="G31" s="4">
        <v>0.93584188000000001</v>
      </c>
      <c r="H31" s="4">
        <v>0.94323747000000002</v>
      </c>
      <c r="I31" s="4">
        <v>0.89267949000000002</v>
      </c>
      <c r="J31" s="4">
        <v>0.90879370999999998</v>
      </c>
      <c r="K31" s="4">
        <v>0.87232852000000005</v>
      </c>
      <c r="L31" s="4">
        <v>0.95580958999999999</v>
      </c>
      <c r="M31" s="4">
        <v>0.87694640000000001</v>
      </c>
      <c r="N31" s="4">
        <v>0.91772511999999995</v>
      </c>
      <c r="O31" s="4">
        <v>0.92316198000000005</v>
      </c>
      <c r="P31" s="4">
        <v>0.85267974000000002</v>
      </c>
      <c r="Q31" s="4">
        <v>1.01302224</v>
      </c>
      <c r="R31" s="4">
        <v>1.03186139</v>
      </c>
      <c r="S31" s="4">
        <v>0.96917584000000001</v>
      </c>
      <c r="T31" s="4">
        <v>1.01077868</v>
      </c>
    </row>
    <row r="32" spans="1:20" x14ac:dyDescent="0.25">
      <c r="A32" s="4">
        <v>0</v>
      </c>
      <c r="B32" s="4">
        <v>1.0071252399999999</v>
      </c>
      <c r="C32" s="4">
        <v>1.012351</v>
      </c>
      <c r="D32" s="4">
        <v>0.99338548000000004</v>
      </c>
      <c r="E32" s="4">
        <v>0.96281419999999995</v>
      </c>
      <c r="F32" s="4">
        <v>1.00050956</v>
      </c>
      <c r="G32" s="4">
        <v>1.02472787</v>
      </c>
      <c r="H32" s="4">
        <v>1.06869748</v>
      </c>
      <c r="I32" s="4">
        <v>1.2458310399999999</v>
      </c>
      <c r="J32" s="4">
        <v>1.3555985399999999</v>
      </c>
      <c r="K32" s="4">
        <v>1.5991035</v>
      </c>
      <c r="L32" s="4">
        <v>1.1018939999999999</v>
      </c>
      <c r="M32" s="4">
        <v>1.1187423400000001</v>
      </c>
      <c r="N32" s="4">
        <v>1.00236339</v>
      </c>
      <c r="O32" s="4">
        <v>1.0316393399999999</v>
      </c>
      <c r="P32" s="4">
        <v>0.94149534000000001</v>
      </c>
      <c r="Q32" s="4">
        <v>0.95594351</v>
      </c>
      <c r="R32" s="4">
        <v>0.97503947000000002</v>
      </c>
      <c r="S32" s="4">
        <v>0.93653032999999997</v>
      </c>
      <c r="T32" s="4">
        <v>0.99324469000000004</v>
      </c>
    </row>
    <row r="33" spans="1:20" x14ac:dyDescent="0.25">
      <c r="A33" s="4">
        <v>0.5</v>
      </c>
      <c r="B33" s="4">
        <v>0.94462422000000001</v>
      </c>
      <c r="C33" s="4">
        <v>0.95919405000000002</v>
      </c>
      <c r="D33" s="4">
        <v>0.92762180999999999</v>
      </c>
      <c r="E33" s="4">
        <v>0.94930963999999995</v>
      </c>
      <c r="F33" s="4">
        <v>0.98049609000000004</v>
      </c>
      <c r="G33" s="4">
        <v>1.2128957499999999</v>
      </c>
      <c r="H33" s="4">
        <v>1.9836342199999999</v>
      </c>
      <c r="I33" s="4">
        <v>2.4193024300000001</v>
      </c>
      <c r="J33" s="4">
        <v>2.22679538</v>
      </c>
      <c r="K33" s="4">
        <v>3.4120988300000001</v>
      </c>
      <c r="L33" s="4">
        <v>1.93493571</v>
      </c>
      <c r="M33" s="4">
        <v>1.8302384700000001</v>
      </c>
      <c r="N33" s="4">
        <v>1.37261119</v>
      </c>
      <c r="O33" s="4">
        <v>1.44551724</v>
      </c>
      <c r="P33" s="4">
        <v>1.1299307999999999</v>
      </c>
      <c r="Q33" s="4">
        <v>0.99300798000000001</v>
      </c>
      <c r="R33" s="4">
        <v>1.03241567</v>
      </c>
      <c r="S33" s="4">
        <v>0.95812176000000004</v>
      </c>
      <c r="T33" s="4">
        <v>1.0333390600000001</v>
      </c>
    </row>
    <row r="34" spans="1:20" x14ac:dyDescent="0.25">
      <c r="A34" s="4">
        <v>1</v>
      </c>
      <c r="B34" s="4">
        <v>0.96209263</v>
      </c>
      <c r="C34" s="4">
        <v>0.95107463999999997</v>
      </c>
      <c r="D34" s="4">
        <v>0.92767369</v>
      </c>
      <c r="E34" s="4">
        <v>0.95915793000000005</v>
      </c>
      <c r="F34" s="4">
        <v>1.01573706</v>
      </c>
      <c r="G34" s="4">
        <v>1.37903171</v>
      </c>
      <c r="H34" s="4">
        <v>3.9411479300000001</v>
      </c>
      <c r="I34" s="4">
        <v>3.74427646</v>
      </c>
      <c r="J34" s="4">
        <v>2.8145052499999998</v>
      </c>
      <c r="K34" s="4">
        <v>3.2446104600000001</v>
      </c>
      <c r="L34" s="4">
        <v>3.3448563299999998</v>
      </c>
      <c r="M34" s="4">
        <v>3.1064174699999998</v>
      </c>
      <c r="N34" s="4">
        <v>2.1044942600000001</v>
      </c>
      <c r="O34" s="4">
        <v>2.1481391300000001</v>
      </c>
      <c r="P34" s="4">
        <v>1.41106581</v>
      </c>
      <c r="Q34" s="4">
        <v>1.0118324599999999</v>
      </c>
      <c r="R34" s="4">
        <v>1.14773598</v>
      </c>
      <c r="S34" s="4">
        <v>0.97460778999999997</v>
      </c>
      <c r="T34" s="4">
        <v>1.1050565800000001</v>
      </c>
    </row>
    <row r="35" spans="1:20" x14ac:dyDescent="0.25">
      <c r="A35" s="4">
        <v>1.5</v>
      </c>
      <c r="B35" s="4">
        <v>0.96280498000000003</v>
      </c>
      <c r="C35" s="4">
        <v>0.97060763999999999</v>
      </c>
      <c r="D35" s="4">
        <v>0.93450995000000003</v>
      </c>
      <c r="E35" s="4">
        <v>0.96118049000000005</v>
      </c>
      <c r="F35" s="4">
        <v>1.03177714</v>
      </c>
      <c r="G35" s="4">
        <v>1.5601839799999999</v>
      </c>
      <c r="H35" s="4">
        <v>4.1991148999999997</v>
      </c>
      <c r="I35" s="4">
        <v>4.0540183299999999</v>
      </c>
      <c r="J35" s="4">
        <v>3.18492336</v>
      </c>
      <c r="K35" s="4">
        <v>3.4587637999999998</v>
      </c>
      <c r="L35" s="4">
        <v>4.6415004</v>
      </c>
      <c r="M35" s="4">
        <v>4.3325154000000001</v>
      </c>
      <c r="N35" s="4">
        <v>3.0615262099999998</v>
      </c>
      <c r="O35" s="4">
        <v>3.0715053000000001</v>
      </c>
      <c r="P35" s="4">
        <v>1.5886243</v>
      </c>
      <c r="Q35" s="4">
        <v>1.0258067500000001</v>
      </c>
      <c r="R35" s="4">
        <v>1.31464673</v>
      </c>
      <c r="S35" s="4">
        <v>0.98818857000000004</v>
      </c>
      <c r="T35" s="4">
        <v>1.2045600400000001</v>
      </c>
    </row>
    <row r="36" spans="1:20" x14ac:dyDescent="0.25">
      <c r="A36" s="4">
        <v>2</v>
      </c>
      <c r="B36" s="4">
        <v>0.96378101000000005</v>
      </c>
      <c r="C36" s="4">
        <v>0.94774570999999996</v>
      </c>
      <c r="D36" s="4">
        <v>0.93511781000000005</v>
      </c>
      <c r="E36" s="4">
        <v>0.97148957000000002</v>
      </c>
      <c r="F36" s="4">
        <v>1.0454245099999999</v>
      </c>
      <c r="G36" s="4">
        <v>1.6920731099999999</v>
      </c>
      <c r="H36" s="4">
        <v>4.3397917000000001</v>
      </c>
      <c r="I36" s="4">
        <v>4.2317826299999997</v>
      </c>
      <c r="J36" s="4">
        <v>3.42286863</v>
      </c>
      <c r="K36" s="4">
        <v>3.7478394700000002</v>
      </c>
      <c r="L36" s="4">
        <v>5.4037051299999996</v>
      </c>
      <c r="M36" s="4">
        <v>5.2187657400000003</v>
      </c>
      <c r="N36" s="4">
        <v>4.0077430300000003</v>
      </c>
      <c r="O36" s="4">
        <v>4.0041878799999999</v>
      </c>
      <c r="P36" s="4">
        <v>1.70262629</v>
      </c>
      <c r="Q36" s="4">
        <v>1.0294187299999999</v>
      </c>
      <c r="R36" s="4">
        <v>1.5545507700000001</v>
      </c>
      <c r="S36" s="4">
        <v>1.0097046000000001</v>
      </c>
      <c r="T36" s="4">
        <v>1.3985744499999999</v>
      </c>
    </row>
    <row r="37" spans="1:20" x14ac:dyDescent="0.25">
      <c r="A37" s="4">
        <v>2.5</v>
      </c>
      <c r="B37" s="4">
        <v>0.96702904999999995</v>
      </c>
      <c r="C37" s="4">
        <v>0.95128365000000004</v>
      </c>
      <c r="D37" s="4">
        <v>0.94430429999999999</v>
      </c>
      <c r="E37" s="4">
        <v>0.96835048999999995</v>
      </c>
      <c r="F37" s="4">
        <v>1.0135959999999999</v>
      </c>
      <c r="G37" s="4">
        <v>1.88600123</v>
      </c>
      <c r="H37" s="4">
        <v>4.4157482300000002</v>
      </c>
      <c r="I37" s="4">
        <v>4.2540557300000001</v>
      </c>
      <c r="J37" s="4">
        <v>3.5788327299999998</v>
      </c>
      <c r="K37" s="4">
        <v>3.8769319000000002</v>
      </c>
      <c r="L37" s="4">
        <v>5.9056271000000002</v>
      </c>
      <c r="M37" s="4">
        <v>5.7667521800000001</v>
      </c>
      <c r="N37" s="4">
        <v>4.7995599899999997</v>
      </c>
      <c r="O37" s="4">
        <v>4.7582722300000002</v>
      </c>
      <c r="P37" s="4">
        <v>1.78460021</v>
      </c>
      <c r="Q37" s="4">
        <v>1.0472754799999999</v>
      </c>
      <c r="R37" s="4">
        <v>1.85160396</v>
      </c>
      <c r="S37" s="4">
        <v>1.03397736</v>
      </c>
      <c r="T37" s="4">
        <v>1.6235269299999999</v>
      </c>
    </row>
    <row r="38" spans="1:20" x14ac:dyDescent="0.25">
      <c r="A38" s="4">
        <v>3</v>
      </c>
      <c r="B38" s="4">
        <v>0.97110006000000004</v>
      </c>
      <c r="C38" s="4">
        <v>0.94626668000000003</v>
      </c>
      <c r="D38" s="4">
        <v>0.94588167999999995</v>
      </c>
      <c r="E38" s="4">
        <v>0.97142941999999999</v>
      </c>
      <c r="F38" s="4">
        <v>1.03083612</v>
      </c>
      <c r="G38" s="4">
        <v>2.03354802</v>
      </c>
      <c r="H38" s="4">
        <v>4.3142981999999996</v>
      </c>
      <c r="I38" s="4">
        <v>4.2509006999999999</v>
      </c>
      <c r="J38" s="4">
        <v>3.7394127400000001</v>
      </c>
      <c r="K38" s="4">
        <v>4.1775699199999998</v>
      </c>
      <c r="L38" s="4">
        <v>6.18957946</v>
      </c>
      <c r="M38" s="4">
        <v>6.0560658900000002</v>
      </c>
      <c r="N38" s="4">
        <v>5.40835914</v>
      </c>
      <c r="O38" s="4">
        <v>5.3561342600000001</v>
      </c>
      <c r="P38" s="4">
        <v>1.8440728399999999</v>
      </c>
      <c r="Q38" s="4">
        <v>1.0487444299999999</v>
      </c>
      <c r="R38" s="4">
        <v>2.19417222</v>
      </c>
      <c r="S38" s="4">
        <v>1.06759</v>
      </c>
      <c r="T38" s="4">
        <v>1.79512881</v>
      </c>
    </row>
    <row r="39" spans="1:20" x14ac:dyDescent="0.25">
      <c r="A39" s="4">
        <v>3.5</v>
      </c>
      <c r="B39" s="4">
        <v>0.97209990000000002</v>
      </c>
      <c r="C39" s="4">
        <v>0.96592968000000001</v>
      </c>
      <c r="D39" s="4">
        <v>0.95496716000000004</v>
      </c>
      <c r="E39" s="4">
        <v>0.95960990000000002</v>
      </c>
      <c r="F39" s="4">
        <v>1.07539764</v>
      </c>
      <c r="G39" s="4">
        <v>2.1892313799999998</v>
      </c>
      <c r="H39" s="4">
        <v>4.2875995800000002</v>
      </c>
      <c r="I39" s="4">
        <v>4.2513842899999998</v>
      </c>
      <c r="J39" s="4">
        <v>3.86057579</v>
      </c>
      <c r="K39" s="4">
        <v>4.1759873699999996</v>
      </c>
      <c r="L39" s="4">
        <v>6.3925234299999998</v>
      </c>
      <c r="M39" s="4">
        <v>6.2090084000000001</v>
      </c>
      <c r="N39" s="4">
        <v>5.8147590600000001</v>
      </c>
      <c r="O39" s="4">
        <v>5.7290837699999999</v>
      </c>
      <c r="P39" s="4">
        <v>1.8917124999999999</v>
      </c>
      <c r="Q39" s="4">
        <v>1.03627044</v>
      </c>
      <c r="R39" s="4">
        <v>2.5594919800000002</v>
      </c>
      <c r="S39" s="4">
        <v>1.09676226</v>
      </c>
      <c r="T39" s="4">
        <v>1.9413055800000001</v>
      </c>
    </row>
    <row r="40" spans="1:20" x14ac:dyDescent="0.25">
      <c r="A40" s="4">
        <v>4</v>
      </c>
      <c r="B40" s="4">
        <v>0.97092413</v>
      </c>
      <c r="C40" s="4">
        <v>0.96667446000000001</v>
      </c>
      <c r="D40" s="4">
        <v>0.95317355999999998</v>
      </c>
      <c r="E40" s="4">
        <v>0.97186936999999995</v>
      </c>
      <c r="F40" s="4">
        <v>1.0677392400000001</v>
      </c>
      <c r="G40" s="4">
        <v>2.32475619</v>
      </c>
      <c r="H40" s="4">
        <v>4.2556210200000004</v>
      </c>
      <c r="I40" s="4">
        <v>4.1854158300000002</v>
      </c>
      <c r="J40" s="4">
        <v>4.0458893800000002</v>
      </c>
      <c r="K40" s="4">
        <v>5.6322844999999999</v>
      </c>
      <c r="L40" s="4">
        <v>6.5531060800000001</v>
      </c>
      <c r="M40" s="4">
        <v>6.2651194099999996</v>
      </c>
      <c r="N40" s="4">
        <v>6.0754719100000001</v>
      </c>
      <c r="O40" s="4">
        <v>5.9735001600000004</v>
      </c>
      <c r="P40" s="4">
        <v>1.8960587200000001</v>
      </c>
      <c r="Q40" s="4">
        <v>1.0499970000000001</v>
      </c>
      <c r="R40" s="4">
        <v>2.88816761</v>
      </c>
      <c r="S40" s="4">
        <v>1.13364222</v>
      </c>
      <c r="T40" s="4">
        <v>2.04832503</v>
      </c>
    </row>
    <row r="41" spans="1:20" x14ac:dyDescent="0.25">
      <c r="A41" s="4">
        <v>4.5</v>
      </c>
      <c r="B41" s="4">
        <v>0.96148308999999998</v>
      </c>
      <c r="C41" s="4">
        <v>0.96776457999999999</v>
      </c>
      <c r="D41" s="4">
        <v>0.96820227999999997</v>
      </c>
      <c r="E41" s="4">
        <v>0.99275552</v>
      </c>
      <c r="F41" s="4">
        <v>1.08764997</v>
      </c>
      <c r="G41" s="4">
        <v>2.4235754799999998</v>
      </c>
      <c r="H41" s="4">
        <v>4.2747048799999998</v>
      </c>
      <c r="I41" s="4">
        <v>4.28949845</v>
      </c>
      <c r="J41" s="4">
        <v>4.14031942</v>
      </c>
      <c r="K41" s="4">
        <v>5.8154515499999997</v>
      </c>
      <c r="L41" s="4">
        <v>6.6068218300000003</v>
      </c>
      <c r="M41" s="4">
        <v>6.1443668000000002</v>
      </c>
      <c r="N41" s="4">
        <v>6.1915930699999997</v>
      </c>
      <c r="O41" s="4">
        <v>6.1423495800000003</v>
      </c>
      <c r="P41" s="4">
        <v>1.9237537300000001</v>
      </c>
      <c r="Q41" s="4">
        <v>1.04513068</v>
      </c>
      <c r="R41" s="4">
        <v>3.16643169</v>
      </c>
      <c r="S41" s="4">
        <v>1.1532608600000001</v>
      </c>
      <c r="T41" s="4">
        <v>2.0934064399999999</v>
      </c>
    </row>
    <row r="42" spans="1:20" x14ac:dyDescent="0.25">
      <c r="A42" s="4">
        <v>5</v>
      </c>
      <c r="B42" s="4">
        <v>0.95961653000000002</v>
      </c>
      <c r="C42" s="4">
        <v>0.96923840999999999</v>
      </c>
      <c r="D42" s="4">
        <v>0.95627863000000002</v>
      </c>
      <c r="E42" s="4">
        <v>0.97774649999999996</v>
      </c>
      <c r="F42" s="4">
        <v>1.1012157</v>
      </c>
      <c r="G42" s="4">
        <v>2.5464375299999999</v>
      </c>
      <c r="H42" s="4">
        <v>4.1877581099999999</v>
      </c>
      <c r="I42" s="4">
        <v>4.2082433200000002</v>
      </c>
      <c r="J42" s="4">
        <v>4.1970879800000001</v>
      </c>
      <c r="K42" s="4">
        <v>5.9125124099999997</v>
      </c>
      <c r="L42" s="4">
        <v>6.6868842700000002</v>
      </c>
      <c r="M42" s="4">
        <v>6.0134918800000001</v>
      </c>
      <c r="N42" s="4">
        <v>6.2453912100000002</v>
      </c>
      <c r="O42" s="4">
        <v>6.1723931099999998</v>
      </c>
      <c r="P42" s="4">
        <v>1.95634328</v>
      </c>
      <c r="Q42" s="4">
        <v>1.04776373</v>
      </c>
      <c r="R42" s="4">
        <v>3.1558108699999998</v>
      </c>
      <c r="S42" s="4">
        <v>1.17782874</v>
      </c>
      <c r="T42" s="4">
        <v>2.1450893199999999</v>
      </c>
    </row>
    <row r="43" spans="1:20" x14ac:dyDescent="0.25">
      <c r="A43" s="4">
        <v>5.5</v>
      </c>
      <c r="B43" s="4">
        <v>0.97140749999999998</v>
      </c>
      <c r="C43" s="4">
        <v>0.97234114999999999</v>
      </c>
      <c r="D43" s="4">
        <v>0.96982033000000001</v>
      </c>
      <c r="E43" s="4">
        <v>0.98527018</v>
      </c>
      <c r="F43" s="4">
        <v>1.13409955</v>
      </c>
      <c r="G43" s="4">
        <v>2.6653929500000002</v>
      </c>
      <c r="H43" s="4">
        <v>4.1031489399999996</v>
      </c>
      <c r="I43" s="4">
        <v>3.9949801200000001</v>
      </c>
      <c r="J43" s="4">
        <v>4.1942244999999998</v>
      </c>
      <c r="K43" s="4">
        <v>5.9441271200000001</v>
      </c>
      <c r="L43" s="4">
        <v>6.7172666999999997</v>
      </c>
      <c r="M43" s="4">
        <v>5.7195434499999998</v>
      </c>
      <c r="N43" s="4">
        <v>6.1549633500000001</v>
      </c>
      <c r="O43" s="4">
        <v>6.2195744299999998</v>
      </c>
      <c r="P43" s="4">
        <v>1.92457927</v>
      </c>
      <c r="Q43" s="4">
        <v>1.0209081900000001</v>
      </c>
      <c r="R43" s="4">
        <v>3.10159567</v>
      </c>
      <c r="S43" s="4">
        <v>1.1838019099999999</v>
      </c>
      <c r="T43" s="4">
        <v>2.1626026299999999</v>
      </c>
    </row>
    <row r="44" spans="1:20" x14ac:dyDescent="0.25">
      <c r="A44" s="4">
        <v>6</v>
      </c>
      <c r="B44" s="4">
        <v>0.96564921000000004</v>
      </c>
      <c r="C44" s="4">
        <v>0.96751810000000005</v>
      </c>
      <c r="D44" s="4">
        <v>0.94088039999999995</v>
      </c>
      <c r="E44" s="4">
        <v>0.97415510000000005</v>
      </c>
      <c r="F44" s="4">
        <v>1.1371759100000001</v>
      </c>
      <c r="G44" s="4">
        <v>2.7367115599999998</v>
      </c>
      <c r="H44" s="4">
        <v>4.1265264400000001</v>
      </c>
      <c r="I44" s="4">
        <v>4.0865185200000003</v>
      </c>
      <c r="J44" s="4">
        <v>4.2222342900000003</v>
      </c>
      <c r="K44" s="4">
        <v>5.8261094</v>
      </c>
      <c r="L44" s="4">
        <v>6.78924109</v>
      </c>
      <c r="M44" s="4">
        <v>5.4023323799999998</v>
      </c>
      <c r="N44" s="4">
        <v>6.02332643</v>
      </c>
      <c r="O44" s="4">
        <v>6.1132948300000001</v>
      </c>
      <c r="P44" s="4">
        <v>1.95540552</v>
      </c>
      <c r="Q44" s="4">
        <v>1.02268856</v>
      </c>
      <c r="R44" s="4">
        <v>3.00302135</v>
      </c>
      <c r="S44" s="4">
        <v>1.2086600000000001</v>
      </c>
      <c r="T44" s="4">
        <v>2.1478246400000001</v>
      </c>
    </row>
    <row r="45" spans="1:20" x14ac:dyDescent="0.25">
      <c r="A45" s="4">
        <v>6.5</v>
      </c>
      <c r="B45" s="4">
        <v>0.96233252000000002</v>
      </c>
      <c r="C45" s="4">
        <v>0.97292546000000002</v>
      </c>
      <c r="D45" s="4">
        <v>0.93510771999999998</v>
      </c>
      <c r="E45" s="4">
        <v>0.97197327</v>
      </c>
      <c r="F45" s="4">
        <v>1.1516284800000001</v>
      </c>
      <c r="G45" s="4">
        <v>2.80631808</v>
      </c>
      <c r="H45" s="4">
        <v>4.0508012899999999</v>
      </c>
      <c r="I45" s="4">
        <v>4.05926762</v>
      </c>
      <c r="J45" s="4">
        <v>4.1993321899999998</v>
      </c>
      <c r="K45" s="4">
        <v>5.88241192</v>
      </c>
      <c r="L45" s="4">
        <v>6.7521281399999999</v>
      </c>
      <c r="M45" s="4">
        <v>4.9924898000000004</v>
      </c>
      <c r="N45" s="4">
        <v>5.8732851400000001</v>
      </c>
      <c r="O45" s="4">
        <v>5.9415953999999997</v>
      </c>
      <c r="P45" s="4">
        <v>1.9591533299999999</v>
      </c>
      <c r="Q45" s="4">
        <v>1.0039038300000001</v>
      </c>
      <c r="R45" s="4">
        <v>2.8779849500000001</v>
      </c>
      <c r="S45" s="4">
        <v>1.2187218500000001</v>
      </c>
      <c r="T45" s="4">
        <v>2.1658447399999998</v>
      </c>
    </row>
    <row r="46" spans="1:20" x14ac:dyDescent="0.25">
      <c r="A46" s="4">
        <v>7</v>
      </c>
      <c r="B46" s="4">
        <v>0.94926613000000004</v>
      </c>
      <c r="C46" s="4">
        <v>0.98167115000000005</v>
      </c>
      <c r="D46" s="4">
        <v>0.94449927</v>
      </c>
      <c r="E46" s="4">
        <v>0.96887093000000002</v>
      </c>
      <c r="F46" s="4">
        <v>1.1496296100000001</v>
      </c>
      <c r="G46" s="4">
        <v>2.8682828300000001</v>
      </c>
      <c r="H46" s="4">
        <v>3.9788150099999999</v>
      </c>
      <c r="I46" s="4">
        <v>4.0781775800000002</v>
      </c>
      <c r="J46" s="4">
        <v>4.2112333099999999</v>
      </c>
      <c r="K46" s="4">
        <v>5.7646926799999996</v>
      </c>
      <c r="L46" s="4">
        <v>6.6889196000000002</v>
      </c>
      <c r="M46" s="4">
        <v>4.5366200299999999</v>
      </c>
      <c r="N46" s="4">
        <v>5.6067652399999997</v>
      </c>
      <c r="O46" s="4">
        <v>5.7307751099999997</v>
      </c>
      <c r="P46" s="4">
        <v>1.9207970999999999</v>
      </c>
      <c r="Q46" s="4">
        <v>0.99556016999999997</v>
      </c>
      <c r="R46" s="4">
        <v>2.6871898299999999</v>
      </c>
      <c r="S46" s="4">
        <v>1.2364050600000001</v>
      </c>
      <c r="T46" s="4">
        <v>2.1782926699999998</v>
      </c>
    </row>
    <row r="47" spans="1:20" x14ac:dyDescent="0.25">
      <c r="A47" s="4">
        <v>7.5</v>
      </c>
      <c r="B47" s="4">
        <v>0.94267677999999999</v>
      </c>
      <c r="C47" s="4">
        <v>0.98035134000000002</v>
      </c>
      <c r="D47" s="4">
        <v>0.94073172999999999</v>
      </c>
      <c r="E47" s="4">
        <v>0.97585653999999999</v>
      </c>
      <c r="F47" s="4">
        <v>1.1565093399999999</v>
      </c>
      <c r="G47" s="4">
        <v>2.8847329199999998</v>
      </c>
      <c r="H47" s="4">
        <v>3.8828965200000001</v>
      </c>
      <c r="I47" s="4">
        <v>4.0735736899999999</v>
      </c>
      <c r="J47" s="4">
        <v>4.1731486799999997</v>
      </c>
      <c r="K47" s="4">
        <v>5.8110932499999999</v>
      </c>
      <c r="L47" s="4">
        <v>6.5629439600000001</v>
      </c>
      <c r="M47" s="4">
        <v>4.0547645599999997</v>
      </c>
      <c r="N47" s="4">
        <v>5.3593977600000002</v>
      </c>
      <c r="O47" s="4">
        <v>5.5260838999999997</v>
      </c>
      <c r="P47" s="4">
        <v>1.8935078599999999</v>
      </c>
      <c r="Q47" s="4">
        <v>0.99419093000000003</v>
      </c>
      <c r="R47" s="4">
        <v>2.6785420100000001</v>
      </c>
      <c r="S47" s="4">
        <v>1.2603937999999999</v>
      </c>
      <c r="T47" s="4">
        <v>2.19249312</v>
      </c>
    </row>
    <row r="48" spans="1:20" x14ac:dyDescent="0.25">
      <c r="A48" s="4">
        <v>8</v>
      </c>
      <c r="B48" s="4">
        <v>0.94164592000000003</v>
      </c>
      <c r="C48" s="4">
        <v>0.96143977999999997</v>
      </c>
      <c r="D48" s="4">
        <v>0.92671009999999998</v>
      </c>
      <c r="E48" s="4">
        <v>0.97787272999999997</v>
      </c>
      <c r="F48" s="4">
        <v>1.1307542399999999</v>
      </c>
      <c r="G48" s="4">
        <v>2.94158119</v>
      </c>
      <c r="H48" s="4">
        <v>3.8754747300000001</v>
      </c>
      <c r="I48" s="4">
        <v>4.1765795099999998</v>
      </c>
      <c r="J48" s="4">
        <v>4.1755415600000001</v>
      </c>
      <c r="K48" s="4">
        <v>5.75293382</v>
      </c>
      <c r="L48" s="4">
        <v>6.4295641799999999</v>
      </c>
      <c r="M48" s="4">
        <v>3.596149</v>
      </c>
      <c r="N48" s="4">
        <v>5.0189454500000004</v>
      </c>
      <c r="O48" s="4">
        <v>5.2632391800000002</v>
      </c>
      <c r="P48" s="4">
        <v>1.8632238699999999</v>
      </c>
      <c r="Q48" s="4">
        <v>0.99264251000000003</v>
      </c>
      <c r="R48" s="4">
        <v>2.6799382999999999</v>
      </c>
      <c r="S48" s="4">
        <v>1.2962776600000001</v>
      </c>
      <c r="T48" s="4">
        <v>2.1883192299999998</v>
      </c>
    </row>
    <row r="49" spans="1:20" x14ac:dyDescent="0.25">
      <c r="A49" s="4">
        <v>8.5</v>
      </c>
      <c r="B49" s="4">
        <v>0.94348799999999999</v>
      </c>
      <c r="C49" s="4">
        <v>0.98475606000000004</v>
      </c>
      <c r="D49" s="4">
        <v>0.92877564999999995</v>
      </c>
      <c r="E49" s="4">
        <v>0.98280506999999995</v>
      </c>
      <c r="F49" s="4">
        <v>1.1585005900000001</v>
      </c>
      <c r="G49" s="4">
        <v>2.96132895</v>
      </c>
      <c r="H49" s="4">
        <v>3.75994319</v>
      </c>
      <c r="I49" s="4">
        <v>4.03637333</v>
      </c>
      <c r="J49" s="4">
        <v>4.1642888600000001</v>
      </c>
      <c r="K49" s="4">
        <v>5.6610605899999999</v>
      </c>
      <c r="L49" s="4">
        <v>6.2551042800000003</v>
      </c>
      <c r="M49" s="4">
        <v>3.25609152</v>
      </c>
      <c r="N49" s="4">
        <v>4.7169112399999999</v>
      </c>
      <c r="O49" s="4">
        <v>4.9851672599999999</v>
      </c>
      <c r="P49" s="4">
        <v>1.8179676499999999</v>
      </c>
      <c r="Q49" s="4">
        <v>0.98945413000000004</v>
      </c>
      <c r="R49" s="4">
        <v>2.66899313</v>
      </c>
      <c r="S49" s="4">
        <v>1.3336387999999999</v>
      </c>
      <c r="T49" s="4">
        <v>2.1927260799999999</v>
      </c>
    </row>
    <row r="50" spans="1:20" x14ac:dyDescent="0.25">
      <c r="A50" s="4">
        <v>9</v>
      </c>
      <c r="B50" s="4">
        <v>0.94497215999999995</v>
      </c>
      <c r="C50" s="4">
        <v>0.97582422999999996</v>
      </c>
      <c r="D50" s="4">
        <v>0.92949817000000001</v>
      </c>
      <c r="E50" s="4">
        <v>0.99695816999999998</v>
      </c>
      <c r="F50" s="4">
        <v>1.1532549299999999</v>
      </c>
      <c r="G50" s="4">
        <v>3.0165335400000002</v>
      </c>
      <c r="H50" s="4">
        <v>3.6822676099999998</v>
      </c>
      <c r="I50" s="4">
        <v>3.9849136199999999</v>
      </c>
      <c r="J50" s="4">
        <v>4.1388582400000002</v>
      </c>
      <c r="K50" s="4">
        <v>5.7698608399999998</v>
      </c>
      <c r="L50" s="4">
        <v>6.1129903600000004</v>
      </c>
      <c r="M50" s="4">
        <v>2.9698405399999999</v>
      </c>
      <c r="N50" s="4">
        <v>4.3945870400000002</v>
      </c>
      <c r="O50" s="4">
        <v>4.7939803100000002</v>
      </c>
      <c r="P50" s="4">
        <v>1.77164805</v>
      </c>
      <c r="Q50" s="4">
        <v>0.98984243999999999</v>
      </c>
      <c r="R50" s="4">
        <v>2.6208296799999999</v>
      </c>
      <c r="S50" s="4">
        <v>1.36222522</v>
      </c>
      <c r="T50" s="4">
        <v>2.1745545000000002</v>
      </c>
    </row>
    <row r="51" spans="1:20" x14ac:dyDescent="0.25">
      <c r="A51" s="4">
        <v>9.5</v>
      </c>
      <c r="B51" s="4">
        <v>0.94003555999999999</v>
      </c>
      <c r="C51" s="4">
        <v>0.97599281999999998</v>
      </c>
      <c r="D51" s="4">
        <v>0.92448817000000005</v>
      </c>
      <c r="E51" s="4">
        <v>0.98110501000000006</v>
      </c>
      <c r="F51" s="4">
        <v>1.1717275899999999</v>
      </c>
      <c r="G51" s="4">
        <v>3.0202604800000001</v>
      </c>
      <c r="H51" s="4">
        <v>3.7285966699999999</v>
      </c>
      <c r="I51" s="4">
        <v>4.01278238</v>
      </c>
      <c r="J51" s="4">
        <v>4.10806659</v>
      </c>
      <c r="K51" s="4">
        <v>5.6700585700000001</v>
      </c>
      <c r="L51" s="4">
        <v>5.8835318599999997</v>
      </c>
      <c r="M51" s="4">
        <v>2.7523616099999999</v>
      </c>
      <c r="N51" s="4">
        <v>4.11821679</v>
      </c>
      <c r="O51" s="4">
        <v>4.56152962</v>
      </c>
      <c r="P51" s="4">
        <v>1.70670944</v>
      </c>
      <c r="Q51" s="4">
        <v>0.99775528000000002</v>
      </c>
      <c r="R51" s="4">
        <v>2.7075512900000001</v>
      </c>
      <c r="S51" s="4">
        <v>1.37907819</v>
      </c>
      <c r="T51" s="4">
        <v>2.14783663</v>
      </c>
    </row>
    <row r="52" spans="1:20" x14ac:dyDescent="0.25">
      <c r="A52" s="4">
        <v>10</v>
      </c>
      <c r="B52" s="4">
        <v>0.93890105000000001</v>
      </c>
      <c r="C52" s="4">
        <v>0.97141544999999996</v>
      </c>
      <c r="D52" s="4">
        <v>0.93973110999999998</v>
      </c>
      <c r="E52" s="4">
        <v>0.97956757999999999</v>
      </c>
      <c r="F52" s="4">
        <v>1.1861742099999999</v>
      </c>
      <c r="G52" s="4">
        <v>3.0689688400000001</v>
      </c>
      <c r="H52" s="4">
        <v>3.6812520900000001</v>
      </c>
      <c r="I52" s="4">
        <v>3.93142353</v>
      </c>
      <c r="J52" s="4">
        <v>4.0701127000000001</v>
      </c>
      <c r="K52" s="4">
        <v>5.6176380899999998</v>
      </c>
      <c r="L52" s="4">
        <v>5.6661821999999997</v>
      </c>
      <c r="M52" s="4">
        <v>2.5887812000000001</v>
      </c>
      <c r="N52" s="4">
        <v>3.84013713</v>
      </c>
      <c r="O52" s="4">
        <v>4.3197589000000001</v>
      </c>
      <c r="P52" s="4">
        <v>1.68223937</v>
      </c>
      <c r="Q52" s="4">
        <v>0.99331691</v>
      </c>
      <c r="R52" s="4">
        <v>2.6282939999999999</v>
      </c>
      <c r="S52" s="4">
        <v>1.3926677300000001</v>
      </c>
      <c r="T52" s="4">
        <v>2.1322751100000001</v>
      </c>
    </row>
    <row r="53" spans="1:20" x14ac:dyDescent="0.25">
      <c r="A53" s="4">
        <v>10.5</v>
      </c>
      <c r="B53" s="4">
        <v>0.93649771999999998</v>
      </c>
      <c r="C53" s="4">
        <v>0.97335368</v>
      </c>
      <c r="D53" s="4">
        <v>0.93446249000000003</v>
      </c>
      <c r="E53" s="4">
        <v>0.97563458000000003</v>
      </c>
      <c r="F53" s="4">
        <v>1.1823308299999999</v>
      </c>
      <c r="G53" s="4">
        <v>3.0272709</v>
      </c>
      <c r="H53" s="4">
        <v>3.6867864899999998</v>
      </c>
      <c r="I53" s="4">
        <v>3.8026702600000002</v>
      </c>
      <c r="J53" s="4">
        <v>4.0750897000000004</v>
      </c>
      <c r="K53" s="4">
        <v>5.5311965299999999</v>
      </c>
      <c r="L53" s="4">
        <v>5.3989519899999996</v>
      </c>
      <c r="M53" s="4">
        <v>2.4809142300000002</v>
      </c>
      <c r="N53" s="4">
        <v>3.6090481599999999</v>
      </c>
      <c r="O53" s="4">
        <v>4.0977645599999999</v>
      </c>
      <c r="P53" s="4">
        <v>1.6406560400000001</v>
      </c>
      <c r="Q53" s="4">
        <v>0.99748943999999995</v>
      </c>
      <c r="R53" s="4">
        <v>2.62987488</v>
      </c>
      <c r="S53" s="4">
        <v>1.42265006</v>
      </c>
      <c r="T53" s="4">
        <v>2.0638844500000002</v>
      </c>
    </row>
    <row r="54" spans="1:20" x14ac:dyDescent="0.25">
      <c r="A54" s="4">
        <v>11</v>
      </c>
      <c r="B54" s="4">
        <v>0.93980253999999996</v>
      </c>
      <c r="C54" s="4">
        <v>0.97028625000000002</v>
      </c>
      <c r="D54" s="4">
        <v>0.93032329999999996</v>
      </c>
      <c r="E54" s="4">
        <v>0.97827836999999995</v>
      </c>
      <c r="F54" s="4">
        <v>1.18035516</v>
      </c>
      <c r="G54" s="4">
        <v>3.04374257</v>
      </c>
      <c r="H54" s="4">
        <v>3.65067794</v>
      </c>
      <c r="I54" s="4">
        <v>3.7431518399999999</v>
      </c>
      <c r="J54" s="4">
        <v>4.0040092999999999</v>
      </c>
      <c r="K54" s="4">
        <v>5.4801750199999999</v>
      </c>
      <c r="L54" s="4">
        <v>5.1009918299999999</v>
      </c>
      <c r="M54" s="4">
        <v>2.39782881</v>
      </c>
      <c r="N54" s="4">
        <v>3.3888430899999999</v>
      </c>
      <c r="O54" s="4">
        <v>3.8412161899999999</v>
      </c>
      <c r="P54" s="4">
        <v>1.5866857700000001</v>
      </c>
      <c r="Q54" s="4">
        <v>1.00054036</v>
      </c>
      <c r="R54" s="4">
        <v>2.5906018199999998</v>
      </c>
      <c r="S54" s="4">
        <v>1.42895583</v>
      </c>
      <c r="T54" s="4">
        <v>2.0041784900000001</v>
      </c>
    </row>
    <row r="55" spans="1:20" x14ac:dyDescent="0.25">
      <c r="A55" s="4">
        <v>11.5</v>
      </c>
      <c r="B55" s="4">
        <v>0.93186736000000003</v>
      </c>
      <c r="C55" s="4">
        <v>0.97639894999999999</v>
      </c>
      <c r="D55" s="4">
        <v>0.94042440999999999</v>
      </c>
      <c r="E55" s="4">
        <v>0.97781390999999995</v>
      </c>
      <c r="F55" s="4">
        <v>1.16986415</v>
      </c>
      <c r="G55" s="4">
        <v>3.0490766300000001</v>
      </c>
      <c r="H55" s="4">
        <v>3.5847968699999999</v>
      </c>
      <c r="I55" s="4">
        <v>3.6793465300000001</v>
      </c>
      <c r="J55" s="4">
        <v>3.9845321500000002</v>
      </c>
      <c r="K55" s="4">
        <v>5.4310677500000004</v>
      </c>
      <c r="L55" s="4">
        <v>4.8730658199999999</v>
      </c>
      <c r="M55" s="4">
        <v>2.3297270000000001</v>
      </c>
      <c r="N55" s="4">
        <v>3.2209843199999999</v>
      </c>
      <c r="O55" s="4">
        <v>3.6579222900000001</v>
      </c>
      <c r="P55" s="4">
        <v>1.5593707400000001</v>
      </c>
      <c r="Q55" s="4">
        <v>0.99963555000000004</v>
      </c>
      <c r="R55" s="4">
        <v>2.6466543100000002</v>
      </c>
      <c r="S55" s="4">
        <v>1.4321415399999999</v>
      </c>
      <c r="T55" s="4">
        <v>1.97102428</v>
      </c>
    </row>
    <row r="56" spans="1:20" x14ac:dyDescent="0.25">
      <c r="A56" s="4">
        <v>12</v>
      </c>
      <c r="B56" s="4">
        <v>0.94487343999999995</v>
      </c>
      <c r="C56" s="4">
        <v>0.98103249999999997</v>
      </c>
      <c r="D56" s="4">
        <v>0.91989286000000003</v>
      </c>
      <c r="E56" s="4">
        <v>0.97686028999999996</v>
      </c>
      <c r="F56" s="4">
        <v>1.1862902099999999</v>
      </c>
      <c r="G56" s="4">
        <v>3.0586125200000001</v>
      </c>
      <c r="H56" s="4">
        <v>3.6369264600000002</v>
      </c>
      <c r="I56" s="4">
        <v>3.6856120300000001</v>
      </c>
      <c r="J56" s="4">
        <v>3.9694281600000001</v>
      </c>
      <c r="K56" s="4">
        <v>5.3974240499999997</v>
      </c>
      <c r="L56" s="4">
        <v>4.6790874200000001</v>
      </c>
      <c r="M56" s="4">
        <v>2.2431787999999999</v>
      </c>
      <c r="N56" s="4">
        <v>3.00188532</v>
      </c>
      <c r="O56" s="4">
        <v>3.4583823300000001</v>
      </c>
      <c r="P56" s="4">
        <v>1.5230867400000001</v>
      </c>
      <c r="Q56" s="4">
        <v>0.99279472999999996</v>
      </c>
      <c r="R56" s="4">
        <v>2.6774849700000001</v>
      </c>
      <c r="S56" s="4">
        <v>1.4399859500000001</v>
      </c>
      <c r="T56" s="4">
        <v>1.89490107</v>
      </c>
    </row>
    <row r="57" spans="1:20" x14ac:dyDescent="0.25">
      <c r="A57" s="4">
        <v>12.5</v>
      </c>
      <c r="B57" s="4">
        <v>0.94599573999999997</v>
      </c>
      <c r="C57" s="4">
        <v>0.98412434999999998</v>
      </c>
      <c r="D57" s="4">
        <v>0.94473662000000003</v>
      </c>
      <c r="E57" s="4">
        <v>0.97248018000000003</v>
      </c>
      <c r="F57" s="4">
        <v>1.1980805800000001</v>
      </c>
      <c r="G57" s="4">
        <v>3.0715207000000002</v>
      </c>
      <c r="H57" s="4">
        <v>3.5992892200000002</v>
      </c>
      <c r="I57" s="4">
        <v>3.6749086000000002</v>
      </c>
      <c r="J57" s="4">
        <v>3.9468791799999998</v>
      </c>
      <c r="K57" s="4">
        <v>5.3404418500000004</v>
      </c>
      <c r="L57" s="4">
        <v>4.4793472699999999</v>
      </c>
      <c r="M57" s="4">
        <v>2.1960431300000001</v>
      </c>
      <c r="N57" s="4">
        <v>2.8609520800000001</v>
      </c>
      <c r="O57" s="4">
        <v>3.38217612</v>
      </c>
      <c r="P57" s="4">
        <v>1.4886324900000001</v>
      </c>
      <c r="Q57" s="4">
        <v>0.99522668999999997</v>
      </c>
      <c r="R57" s="4">
        <v>2.6854290199999999</v>
      </c>
      <c r="S57" s="4">
        <v>1.4456417699999999</v>
      </c>
      <c r="T57" s="4">
        <v>1.8770155100000001</v>
      </c>
    </row>
    <row r="58" spans="1:20" x14ac:dyDescent="0.25">
      <c r="A58" s="4">
        <v>13</v>
      </c>
      <c r="B58" s="4">
        <v>0.94192573999999996</v>
      </c>
      <c r="C58" s="4">
        <v>0.97148922000000004</v>
      </c>
      <c r="D58" s="4">
        <v>0.94112311999999998</v>
      </c>
      <c r="E58" s="4">
        <v>0.96938544999999998</v>
      </c>
      <c r="F58" s="4">
        <v>1.2024867800000001</v>
      </c>
      <c r="G58" s="4">
        <v>3.05899835</v>
      </c>
      <c r="H58" s="4">
        <v>3.5220310399999999</v>
      </c>
      <c r="I58" s="4">
        <v>3.6563272100000002</v>
      </c>
      <c r="J58" s="4">
        <v>3.9750398900000001</v>
      </c>
      <c r="K58" s="4">
        <v>5.3073537399999999</v>
      </c>
      <c r="L58" s="4">
        <v>4.3738808300000001</v>
      </c>
      <c r="M58" s="4">
        <v>2.1884151100000002</v>
      </c>
      <c r="N58" s="4">
        <v>2.72256316</v>
      </c>
      <c r="O58" s="4">
        <v>3.28827764</v>
      </c>
      <c r="P58" s="4">
        <v>1.4765209800000001</v>
      </c>
      <c r="Q58" s="4">
        <v>0.98921797</v>
      </c>
      <c r="R58" s="4">
        <v>2.68126913</v>
      </c>
      <c r="S58" s="4">
        <v>1.45338313</v>
      </c>
      <c r="T58" s="4">
        <v>1.81633387</v>
      </c>
    </row>
    <row r="59" spans="1:20" x14ac:dyDescent="0.25">
      <c r="A59" s="4">
        <v>13.5</v>
      </c>
      <c r="B59" s="4">
        <v>0.93376680999999995</v>
      </c>
      <c r="C59" s="4">
        <v>0.99083407999999995</v>
      </c>
      <c r="D59" s="4">
        <v>0.95137002000000004</v>
      </c>
      <c r="E59" s="4">
        <v>0.97712589999999999</v>
      </c>
      <c r="F59" s="4">
        <v>1.18781793</v>
      </c>
      <c r="G59" s="4">
        <v>3.0760177199999998</v>
      </c>
      <c r="H59" s="4">
        <v>3.3702644300000002</v>
      </c>
      <c r="I59" s="4">
        <v>3.6019778800000002</v>
      </c>
      <c r="J59" s="4">
        <v>3.91043159</v>
      </c>
      <c r="K59" s="4">
        <v>5.2667409999999997</v>
      </c>
      <c r="L59" s="4">
        <v>4.3005347900000004</v>
      </c>
      <c r="M59" s="4">
        <v>2.1623191400000001</v>
      </c>
      <c r="N59" s="4">
        <v>2.6354056099999998</v>
      </c>
      <c r="O59" s="4">
        <v>3.2112955699999999</v>
      </c>
      <c r="P59" s="4">
        <v>1.4585940500000001</v>
      </c>
      <c r="Q59" s="4">
        <v>0.99818932000000005</v>
      </c>
      <c r="R59" s="4">
        <v>2.6530295700000002</v>
      </c>
      <c r="S59" s="4">
        <v>1.4503282099999999</v>
      </c>
      <c r="T59" s="4">
        <v>1.78753176</v>
      </c>
    </row>
    <row r="60" spans="1:20" x14ac:dyDescent="0.25">
      <c r="A60" s="4">
        <v>14</v>
      </c>
      <c r="B60" s="4">
        <v>0.93956638000000003</v>
      </c>
      <c r="C60" s="4">
        <v>0.98474284000000001</v>
      </c>
      <c r="D60" s="4">
        <v>0.97499157999999997</v>
      </c>
      <c r="E60" s="4">
        <v>0.97547930999999999</v>
      </c>
      <c r="F60" s="4">
        <v>1.1942330299999999</v>
      </c>
      <c r="G60" s="4">
        <v>3.0730483899999999</v>
      </c>
      <c r="H60" s="4">
        <v>3.34057271</v>
      </c>
      <c r="I60" s="4">
        <v>3.55900543</v>
      </c>
      <c r="J60" s="4">
        <v>3.9041059100000002</v>
      </c>
      <c r="K60" s="4">
        <v>5.24140681</v>
      </c>
      <c r="L60" s="4">
        <v>4.2209608599999999</v>
      </c>
      <c r="M60" s="4">
        <v>2.1679893699999999</v>
      </c>
      <c r="N60" s="4">
        <v>2.6452626800000001</v>
      </c>
      <c r="O60" s="4">
        <v>3.11540493</v>
      </c>
      <c r="P60" s="4">
        <v>1.45718492</v>
      </c>
      <c r="Q60" s="4">
        <v>0.99975102000000005</v>
      </c>
      <c r="R60" s="4">
        <v>2.6436848500000001</v>
      </c>
      <c r="S60" s="4">
        <v>1.4483001799999999</v>
      </c>
      <c r="T60" s="4">
        <v>1.7530194400000001</v>
      </c>
    </row>
    <row r="61" spans="1:20" x14ac:dyDescent="0.25">
      <c r="A61" s="4">
        <v>14.5</v>
      </c>
      <c r="B61" s="4">
        <v>0.93864855000000003</v>
      </c>
      <c r="C61" s="4">
        <v>0.99136924999999998</v>
      </c>
      <c r="D61" s="4">
        <v>0.95897821999999999</v>
      </c>
      <c r="E61" s="4">
        <v>0.97558979999999995</v>
      </c>
      <c r="F61" s="4">
        <v>1.21421209</v>
      </c>
      <c r="G61" s="4">
        <v>3.0679802</v>
      </c>
      <c r="H61" s="4">
        <v>3.3184549900000002</v>
      </c>
      <c r="I61" s="4">
        <v>3.6052840499999999</v>
      </c>
      <c r="J61" s="4">
        <v>3.82984853</v>
      </c>
      <c r="K61" s="4">
        <v>5.2531054299999997</v>
      </c>
      <c r="L61" s="4">
        <v>4.0653584499999997</v>
      </c>
      <c r="M61" s="4">
        <v>2.1719681999999998</v>
      </c>
      <c r="N61" s="4">
        <v>2.5988934000000001</v>
      </c>
      <c r="O61" s="4">
        <v>3.0045183999999998</v>
      </c>
      <c r="P61" s="4">
        <v>1.4537791900000001</v>
      </c>
      <c r="Q61" s="4">
        <v>0.99379753999999998</v>
      </c>
      <c r="R61" s="4">
        <v>2.5898172100000001</v>
      </c>
      <c r="S61" s="4">
        <v>1.4354897900000001</v>
      </c>
      <c r="T61" s="4">
        <v>1.73310984</v>
      </c>
    </row>
    <row r="62" spans="1:20" x14ac:dyDescent="0.25">
      <c r="A62" s="4">
        <v>15</v>
      </c>
      <c r="B62" s="4">
        <v>0.92930873999999997</v>
      </c>
      <c r="C62" s="4">
        <v>0.99890652000000002</v>
      </c>
      <c r="D62" s="4">
        <v>0.96051551999999996</v>
      </c>
      <c r="E62" s="4">
        <v>0.95709794999999998</v>
      </c>
      <c r="F62" s="4">
        <v>1.1945682900000001</v>
      </c>
      <c r="G62" s="4">
        <v>3.0616836100000002</v>
      </c>
      <c r="H62" s="4">
        <v>3.25091142</v>
      </c>
      <c r="I62" s="4">
        <v>3.5154922800000001</v>
      </c>
      <c r="J62" s="4">
        <v>3.8118121199999999</v>
      </c>
      <c r="K62" s="4">
        <v>5.2093752599999998</v>
      </c>
      <c r="L62" s="4">
        <v>3.8958559099999999</v>
      </c>
      <c r="M62" s="4">
        <v>2.1403596399999998</v>
      </c>
      <c r="N62" s="4">
        <v>2.4902260799999998</v>
      </c>
      <c r="O62" s="4">
        <v>2.8993230799999998</v>
      </c>
      <c r="P62" s="4">
        <v>1.43846549</v>
      </c>
      <c r="Q62" s="4">
        <v>0.99106304999999995</v>
      </c>
      <c r="R62" s="4">
        <v>2.51891277</v>
      </c>
      <c r="S62" s="4">
        <v>1.4390518800000001</v>
      </c>
      <c r="T62" s="4">
        <v>1.7089859199999999</v>
      </c>
    </row>
    <row r="63" spans="1:20" x14ac:dyDescent="0.25">
      <c r="A63" s="4">
        <v>15.5</v>
      </c>
      <c r="B63" s="4">
        <v>0.93319901000000005</v>
      </c>
      <c r="C63" s="4">
        <v>0.99151723999999997</v>
      </c>
      <c r="D63" s="4">
        <v>0.95218174</v>
      </c>
      <c r="E63" s="4">
        <v>0.96006146000000003</v>
      </c>
      <c r="F63" s="4">
        <v>1.21318108</v>
      </c>
      <c r="G63" s="4">
        <v>3.0349268999999999</v>
      </c>
      <c r="H63" s="4">
        <v>3.2286625600000001</v>
      </c>
      <c r="I63" s="4">
        <v>3.53415846</v>
      </c>
      <c r="J63" s="4">
        <v>3.7554173500000001</v>
      </c>
      <c r="K63" s="4">
        <v>5.1283429800000002</v>
      </c>
      <c r="L63" s="4">
        <v>3.8038455099999999</v>
      </c>
      <c r="M63" s="4">
        <v>2.1284045300000001</v>
      </c>
      <c r="N63" s="4">
        <v>2.43212903</v>
      </c>
      <c r="O63" s="4">
        <v>2.8274892899999999</v>
      </c>
      <c r="P63" s="4">
        <v>1.42966854</v>
      </c>
      <c r="Q63" s="4">
        <v>0.99126143</v>
      </c>
      <c r="R63" s="4">
        <v>2.4739139200000002</v>
      </c>
      <c r="S63" s="4">
        <v>1.44296464</v>
      </c>
      <c r="T63" s="4">
        <v>1.6723030999999999</v>
      </c>
    </row>
    <row r="64" spans="1:20" x14ac:dyDescent="0.25">
      <c r="A64" s="4">
        <v>16</v>
      </c>
      <c r="B64" s="4">
        <v>0.94187346999999999</v>
      </c>
      <c r="C64" s="4">
        <v>0.98476520000000001</v>
      </c>
      <c r="D64" s="4">
        <v>0.95039304999999996</v>
      </c>
      <c r="E64" s="4">
        <v>0.9563218</v>
      </c>
      <c r="F64" s="4">
        <v>1.23687572</v>
      </c>
      <c r="G64" s="4">
        <v>3.0393627200000002</v>
      </c>
      <c r="H64" s="4">
        <v>3.2336035299999999</v>
      </c>
      <c r="I64" s="4">
        <v>3.53643544</v>
      </c>
      <c r="J64" s="4">
        <v>3.7306916700000001</v>
      </c>
      <c r="K64" s="4">
        <v>5.0927705000000003</v>
      </c>
      <c r="L64" s="4">
        <v>3.72118817</v>
      </c>
      <c r="M64" s="4">
        <v>2.1036623200000002</v>
      </c>
      <c r="N64" s="4">
        <v>2.39903179</v>
      </c>
      <c r="O64" s="4">
        <v>2.77027979</v>
      </c>
      <c r="P64" s="4">
        <v>1.4367456999999999</v>
      </c>
      <c r="Q64" s="4">
        <v>0.99592647999999995</v>
      </c>
      <c r="R64" s="4">
        <v>2.43729117</v>
      </c>
      <c r="S64" s="4">
        <v>1.4455712000000001</v>
      </c>
      <c r="T64" s="4">
        <v>1.63247806</v>
      </c>
    </row>
    <row r="65" spans="1:20" x14ac:dyDescent="0.25">
      <c r="A65" s="4">
        <v>16.5</v>
      </c>
      <c r="B65" s="4">
        <v>0.93933814000000004</v>
      </c>
      <c r="C65" s="4">
        <v>0.99501653000000001</v>
      </c>
      <c r="D65" s="4">
        <v>0.93175556000000004</v>
      </c>
      <c r="E65" s="4">
        <v>0.95508804999999997</v>
      </c>
      <c r="F65" s="4">
        <v>1.2031544700000001</v>
      </c>
      <c r="G65" s="4">
        <v>3.0438319900000002</v>
      </c>
      <c r="H65" s="4">
        <v>3.1989629900000001</v>
      </c>
      <c r="I65" s="4">
        <v>3.4855006999999998</v>
      </c>
      <c r="J65" s="4">
        <v>3.7560749100000002</v>
      </c>
      <c r="K65" s="4">
        <v>5.0823129700000003</v>
      </c>
      <c r="L65" s="4">
        <v>3.6733799899999999</v>
      </c>
      <c r="M65" s="4">
        <v>2.07349907</v>
      </c>
      <c r="N65" s="4">
        <v>2.3528895300000001</v>
      </c>
      <c r="O65" s="4">
        <v>2.7184144699999999</v>
      </c>
      <c r="P65" s="4">
        <v>1.3858010300000001</v>
      </c>
      <c r="Q65" s="4">
        <v>0.99956783000000005</v>
      </c>
      <c r="R65" s="4">
        <v>2.3802682000000002</v>
      </c>
      <c r="S65" s="4">
        <v>1.45830916</v>
      </c>
      <c r="T65" s="4">
        <v>1.6321288</v>
      </c>
    </row>
    <row r="66" spans="1:20" x14ac:dyDescent="0.25">
      <c r="A66" s="4">
        <v>17</v>
      </c>
      <c r="B66" s="4">
        <v>0.93701420000000002</v>
      </c>
      <c r="C66" s="4">
        <v>0.99076434000000002</v>
      </c>
      <c r="D66" s="4">
        <v>0.93394279000000002</v>
      </c>
      <c r="E66" s="4">
        <v>0.94787803999999998</v>
      </c>
      <c r="F66" s="4">
        <v>1.18581687</v>
      </c>
      <c r="G66" s="4">
        <v>3.06534503</v>
      </c>
      <c r="H66" s="4">
        <v>3.1277106799999999</v>
      </c>
      <c r="I66" s="4">
        <v>3.5268365699999999</v>
      </c>
      <c r="J66" s="4">
        <v>3.6781112899999999</v>
      </c>
      <c r="K66" s="4">
        <v>4.9627007299999999</v>
      </c>
      <c r="L66" s="4">
        <v>3.5779384799999998</v>
      </c>
      <c r="M66" s="4">
        <v>2.0553379700000001</v>
      </c>
      <c r="N66" s="4">
        <v>2.2925801099999998</v>
      </c>
      <c r="O66" s="4">
        <v>2.6784726600000002</v>
      </c>
      <c r="P66" s="4">
        <v>1.3860037700000001</v>
      </c>
      <c r="Q66" s="4">
        <v>0.99245733999999997</v>
      </c>
      <c r="R66" s="4">
        <v>2.3202228300000001</v>
      </c>
      <c r="S66" s="4">
        <v>1.46707477</v>
      </c>
      <c r="T66" s="4">
        <v>1.59346992</v>
      </c>
    </row>
    <row r="67" spans="1:20" x14ac:dyDescent="0.25">
      <c r="A67" s="4">
        <v>17.5</v>
      </c>
      <c r="B67" s="4">
        <v>0.94771245000000004</v>
      </c>
      <c r="C67" s="4">
        <v>0.97034845999999997</v>
      </c>
      <c r="D67" s="4">
        <v>0.92648712</v>
      </c>
      <c r="E67" s="4">
        <v>0.95817523999999998</v>
      </c>
      <c r="F67" s="4">
        <v>1.1717116400000001</v>
      </c>
      <c r="G67" s="4">
        <v>3.0409278799999999</v>
      </c>
      <c r="H67" s="4">
        <v>3.11892324</v>
      </c>
      <c r="I67" s="4">
        <v>3.4552322000000002</v>
      </c>
      <c r="J67" s="4">
        <v>3.6804788300000002</v>
      </c>
      <c r="K67" s="4">
        <v>4.9663985999999998</v>
      </c>
      <c r="L67" s="4">
        <v>3.5215484099999999</v>
      </c>
      <c r="M67" s="4">
        <v>2.0471911500000002</v>
      </c>
      <c r="N67" s="4">
        <v>2.2351766199999998</v>
      </c>
      <c r="O67" s="4">
        <v>2.64358453</v>
      </c>
      <c r="P67" s="4">
        <v>1.3571287700000001</v>
      </c>
      <c r="Q67" s="4">
        <v>1.0005462199999999</v>
      </c>
      <c r="R67" s="4">
        <v>2.27373768</v>
      </c>
      <c r="S67" s="4">
        <v>1.4876243499999999</v>
      </c>
      <c r="T67" s="4">
        <v>1.5712641899999999</v>
      </c>
    </row>
    <row r="68" spans="1:20" x14ac:dyDescent="0.25">
      <c r="A68" s="4">
        <v>18</v>
      </c>
      <c r="B68" s="4">
        <v>0.94177151000000003</v>
      </c>
      <c r="C68" s="4">
        <v>0.97599314000000004</v>
      </c>
      <c r="D68" s="4">
        <v>0.93469104000000003</v>
      </c>
      <c r="E68" s="4">
        <v>0.95013033999999996</v>
      </c>
      <c r="F68" s="4">
        <v>1.192801</v>
      </c>
      <c r="G68" s="4">
        <v>3.0401464499999999</v>
      </c>
      <c r="H68" s="4">
        <v>3.0704463500000001</v>
      </c>
      <c r="I68" s="4">
        <v>3.4166600599999999</v>
      </c>
      <c r="J68" s="4">
        <v>3.7009268999999998</v>
      </c>
      <c r="K68" s="4">
        <v>5.0252972299999996</v>
      </c>
      <c r="L68" s="4">
        <v>3.4641861700000001</v>
      </c>
      <c r="M68" s="4">
        <v>2.03338223</v>
      </c>
      <c r="N68" s="4">
        <v>2.2048002100000001</v>
      </c>
      <c r="O68" s="4">
        <v>2.5765573399999999</v>
      </c>
      <c r="P68" s="4">
        <v>1.35593798</v>
      </c>
      <c r="Q68" s="4">
        <v>1.0023458300000001</v>
      </c>
      <c r="R68" s="4">
        <v>2.2338966199999999</v>
      </c>
      <c r="S68" s="4">
        <v>1.4900715600000001</v>
      </c>
      <c r="T68" s="4">
        <v>1.5511569599999999</v>
      </c>
    </row>
    <row r="69" spans="1:20" x14ac:dyDescent="0.25">
      <c r="A69" s="4">
        <v>18.5</v>
      </c>
      <c r="B69" s="4">
        <v>0.93602969999999996</v>
      </c>
      <c r="C69" s="4">
        <v>0.96901466999999997</v>
      </c>
      <c r="D69" s="4">
        <v>0.94607872000000004</v>
      </c>
      <c r="E69" s="4">
        <v>0.93988543000000002</v>
      </c>
      <c r="F69" s="4">
        <v>1.1842210200000001</v>
      </c>
      <c r="G69" s="4">
        <v>3.0341570600000001</v>
      </c>
      <c r="H69" s="4">
        <v>3.0676973799999998</v>
      </c>
      <c r="I69" s="4">
        <v>3.4724973299999999</v>
      </c>
      <c r="J69" s="4">
        <v>3.60022617</v>
      </c>
      <c r="K69" s="4">
        <v>5.0111087999999997</v>
      </c>
      <c r="L69" s="4">
        <v>3.4363708900000001</v>
      </c>
      <c r="M69" s="4">
        <v>2.0403014700000002</v>
      </c>
      <c r="N69" s="4">
        <v>2.1873085099999998</v>
      </c>
      <c r="O69" s="4">
        <v>2.5168291200000001</v>
      </c>
      <c r="P69" s="4">
        <v>1.3593928799999999</v>
      </c>
      <c r="Q69" s="4">
        <v>1.00291939</v>
      </c>
      <c r="R69" s="4">
        <v>2.15730866</v>
      </c>
      <c r="S69" s="4">
        <v>1.4843161600000001</v>
      </c>
      <c r="T69" s="4">
        <v>1.5066249700000001</v>
      </c>
    </row>
    <row r="70" spans="1:20" x14ac:dyDescent="0.25">
      <c r="A70" s="4">
        <v>19</v>
      </c>
      <c r="B70" s="4">
        <v>0.93588492000000001</v>
      </c>
      <c r="C70" s="4">
        <v>0.97429588</v>
      </c>
      <c r="D70" s="4">
        <v>0.94005865</v>
      </c>
      <c r="E70" s="4">
        <v>0.94592838999999995</v>
      </c>
      <c r="F70" s="4">
        <v>1.1881385099999999</v>
      </c>
      <c r="G70" s="4">
        <v>3.0109000899999998</v>
      </c>
      <c r="H70" s="4">
        <v>3.0369649999999999</v>
      </c>
      <c r="I70" s="4">
        <v>3.4701352700000001</v>
      </c>
      <c r="J70" s="4">
        <v>3.59501552</v>
      </c>
      <c r="K70" s="4">
        <v>4.9985962300000004</v>
      </c>
      <c r="L70" s="4">
        <v>3.4380361100000001</v>
      </c>
      <c r="M70" s="4">
        <v>2.05805507</v>
      </c>
      <c r="N70" s="4">
        <v>2.19845106</v>
      </c>
      <c r="O70" s="4">
        <v>2.4786999399999998</v>
      </c>
      <c r="P70" s="4">
        <v>1.3395945600000001</v>
      </c>
      <c r="Q70" s="4">
        <v>0.99891182000000001</v>
      </c>
      <c r="R70" s="4">
        <v>2.1068973799999999</v>
      </c>
      <c r="S70" s="4">
        <v>1.4889400699999999</v>
      </c>
      <c r="T70" s="4">
        <v>1.48468296</v>
      </c>
    </row>
    <row r="71" spans="1:20" x14ac:dyDescent="0.25">
      <c r="A71" s="4">
        <v>19.5</v>
      </c>
      <c r="B71" s="4">
        <v>0.93453876000000002</v>
      </c>
      <c r="C71" s="4">
        <v>0.95742234999999998</v>
      </c>
      <c r="D71" s="4">
        <v>0.95571569999999995</v>
      </c>
      <c r="E71" s="4">
        <v>0.94303356000000005</v>
      </c>
      <c r="F71" s="4">
        <v>1.17258551</v>
      </c>
      <c r="G71" s="4">
        <v>2.9845036399999998</v>
      </c>
      <c r="H71" s="4">
        <v>3.0005709899999999</v>
      </c>
      <c r="I71" s="4">
        <v>3.3590633099999998</v>
      </c>
      <c r="J71" s="4">
        <v>3.5712859899999998</v>
      </c>
      <c r="K71" s="4">
        <v>4.92706789</v>
      </c>
      <c r="L71" s="4">
        <v>3.49894433</v>
      </c>
      <c r="M71" s="4">
        <v>2.0662335199999999</v>
      </c>
      <c r="N71" s="4">
        <v>2.2163023499999999</v>
      </c>
      <c r="O71" s="4">
        <v>2.4473687200000001</v>
      </c>
      <c r="P71" s="4">
        <v>1.3484356099999999</v>
      </c>
      <c r="Q71" s="4">
        <v>1.00090602</v>
      </c>
      <c r="R71" s="4">
        <v>2.0569810500000001</v>
      </c>
      <c r="S71" s="4">
        <v>1.4890691</v>
      </c>
      <c r="T71" s="4">
        <v>1.4794580900000001</v>
      </c>
    </row>
    <row r="72" spans="1:20" x14ac:dyDescent="0.25">
      <c r="A72" s="4">
        <v>20</v>
      </c>
      <c r="B72" s="4">
        <v>0.92979831999999996</v>
      </c>
      <c r="C72" s="4">
        <v>0.96241354999999995</v>
      </c>
      <c r="D72" s="4">
        <v>0.95678198999999997</v>
      </c>
      <c r="E72" s="4">
        <v>0.94865319999999997</v>
      </c>
      <c r="F72" s="4">
        <v>1.1796225</v>
      </c>
      <c r="G72" s="4">
        <v>2.9627281700000001</v>
      </c>
      <c r="H72" s="4">
        <v>3.04571448</v>
      </c>
      <c r="I72" s="4">
        <v>3.3708968600000002</v>
      </c>
      <c r="J72" s="4">
        <v>3.5741619299999998</v>
      </c>
      <c r="K72" s="4">
        <v>4.7903794599999996</v>
      </c>
      <c r="L72" s="4">
        <v>3.54335362</v>
      </c>
      <c r="M72" s="4">
        <v>2.05804046</v>
      </c>
      <c r="N72" s="4">
        <v>2.2282210400000002</v>
      </c>
      <c r="O72" s="4">
        <v>2.4163156899999998</v>
      </c>
      <c r="P72" s="4">
        <v>1.3738576600000001</v>
      </c>
      <c r="Q72" s="4">
        <v>1.00590259</v>
      </c>
      <c r="R72" s="4">
        <v>2.0465686999999999</v>
      </c>
      <c r="S72" s="4">
        <v>1.49039809</v>
      </c>
      <c r="T72" s="4">
        <v>1.4474612</v>
      </c>
    </row>
    <row r="73" spans="1:20" x14ac:dyDescent="0.25">
      <c r="A73" s="4">
        <v>20.5</v>
      </c>
      <c r="B73" s="4">
        <v>0.92614331999999999</v>
      </c>
      <c r="C73" s="4">
        <v>0.96576952999999999</v>
      </c>
      <c r="D73" s="4">
        <v>0.94774212999999996</v>
      </c>
      <c r="E73" s="4">
        <v>0.93244364999999996</v>
      </c>
      <c r="F73" s="4">
        <v>1.1948569600000001</v>
      </c>
      <c r="G73" s="4">
        <v>2.9373978100000002</v>
      </c>
      <c r="H73" s="4">
        <v>3.0906884099999998</v>
      </c>
      <c r="I73" s="4">
        <v>3.4093546400000001</v>
      </c>
      <c r="J73" s="4">
        <v>3.5309049199999998</v>
      </c>
      <c r="K73" s="4">
        <v>4.7501497700000002</v>
      </c>
      <c r="L73" s="4">
        <v>3.6372773199999999</v>
      </c>
      <c r="M73" s="4">
        <v>2.0560349100000002</v>
      </c>
      <c r="N73" s="4">
        <v>2.2335140500000001</v>
      </c>
      <c r="O73" s="4">
        <v>2.42266775</v>
      </c>
      <c r="P73" s="4">
        <v>1.36678838</v>
      </c>
      <c r="Q73" s="4">
        <v>1.0018467900000001</v>
      </c>
      <c r="R73" s="4">
        <v>2.0567322400000001</v>
      </c>
      <c r="S73" s="4">
        <v>1.4809633900000001</v>
      </c>
      <c r="T73" s="4">
        <v>1.4188424500000001</v>
      </c>
    </row>
    <row r="74" spans="1:20" x14ac:dyDescent="0.25">
      <c r="A74" s="4">
        <v>21</v>
      </c>
      <c r="B74" s="4">
        <v>0.92754371000000002</v>
      </c>
      <c r="C74" s="4">
        <v>0.95660056999999998</v>
      </c>
      <c r="D74" s="4">
        <v>0.94958286999999997</v>
      </c>
      <c r="E74" s="4">
        <v>0.94460147000000005</v>
      </c>
      <c r="F74" s="4">
        <v>1.1791828</v>
      </c>
      <c r="G74" s="4">
        <v>2.9094343199999999</v>
      </c>
      <c r="H74" s="4">
        <v>3.04674764</v>
      </c>
      <c r="I74" s="4">
        <v>3.3853518199999999</v>
      </c>
      <c r="J74" s="4">
        <v>3.54443508</v>
      </c>
      <c r="K74" s="4">
        <v>4.7002063999999999</v>
      </c>
      <c r="L74" s="4">
        <v>3.6609625299999999</v>
      </c>
      <c r="M74" s="4">
        <v>2.0340053</v>
      </c>
      <c r="N74" s="4">
        <v>2.2198600599999998</v>
      </c>
      <c r="O74" s="4">
        <v>2.4167962699999999</v>
      </c>
      <c r="P74" s="4">
        <v>1.40212165</v>
      </c>
      <c r="Q74" s="4">
        <v>1.00203033</v>
      </c>
      <c r="R74" s="4">
        <v>2.0435948599999998</v>
      </c>
      <c r="S74" s="4">
        <v>1.4776128500000001</v>
      </c>
      <c r="T74" s="4">
        <v>1.3899276599999999</v>
      </c>
    </row>
    <row r="75" spans="1:20" x14ac:dyDescent="0.25">
      <c r="A75" s="4">
        <v>21.5</v>
      </c>
      <c r="B75" s="4">
        <v>0.91717895999999999</v>
      </c>
      <c r="C75" s="4">
        <v>0.95485116000000003</v>
      </c>
      <c r="D75" s="4">
        <v>0.94375416000000001</v>
      </c>
      <c r="E75" s="4">
        <v>0.92956494000000001</v>
      </c>
      <c r="F75" s="4">
        <v>1.161662</v>
      </c>
      <c r="G75" s="4">
        <v>2.9045576400000002</v>
      </c>
      <c r="H75" s="4">
        <v>3.0022908400000001</v>
      </c>
      <c r="I75" s="4">
        <v>3.3564149400000001</v>
      </c>
      <c r="J75" s="4">
        <v>3.50932567</v>
      </c>
      <c r="K75" s="4">
        <v>4.6431469400000003</v>
      </c>
      <c r="L75" s="4">
        <v>3.6665045100000002</v>
      </c>
      <c r="M75" s="4">
        <v>2.00024742</v>
      </c>
      <c r="N75" s="4">
        <v>2.2443932499999999</v>
      </c>
      <c r="O75" s="4">
        <v>2.4055691299999999</v>
      </c>
      <c r="P75" s="4">
        <v>1.35611897</v>
      </c>
      <c r="Q75" s="4">
        <v>1.0031559000000001</v>
      </c>
      <c r="R75" s="4">
        <v>2.0297592899999999</v>
      </c>
      <c r="S75" s="4">
        <v>1.4780538999999999</v>
      </c>
      <c r="T75" s="4">
        <v>1.38375241</v>
      </c>
    </row>
    <row r="76" spans="1:20" x14ac:dyDescent="0.25">
      <c r="A76" s="4">
        <v>22</v>
      </c>
      <c r="B76" s="4">
        <v>0.92162288000000003</v>
      </c>
      <c r="C76" s="4">
        <v>0.95808324</v>
      </c>
      <c r="D76" s="4">
        <v>0.95009315000000005</v>
      </c>
      <c r="E76" s="4">
        <v>0.93248796</v>
      </c>
      <c r="F76" s="4">
        <v>1.16833093</v>
      </c>
      <c r="G76" s="4">
        <v>2.8429569300000002</v>
      </c>
      <c r="H76" s="4">
        <v>2.9734727099999998</v>
      </c>
      <c r="I76" s="4">
        <v>3.4422512099999998</v>
      </c>
      <c r="J76" s="4">
        <v>3.4888941199999999</v>
      </c>
      <c r="K76" s="4">
        <v>4.6478630900000004</v>
      </c>
      <c r="L76" s="4">
        <v>3.6759564299999998</v>
      </c>
      <c r="M76" s="4">
        <v>1.93853348</v>
      </c>
      <c r="N76" s="4">
        <v>2.2564221500000001</v>
      </c>
      <c r="O76" s="4">
        <v>2.39390422</v>
      </c>
      <c r="P76" s="4">
        <v>1.39619932</v>
      </c>
      <c r="Q76" s="4">
        <v>1.00037486</v>
      </c>
      <c r="R76" s="4">
        <v>1.98210603</v>
      </c>
      <c r="S76" s="4">
        <v>1.48267098</v>
      </c>
      <c r="T76" s="4">
        <v>1.3673777300000001</v>
      </c>
    </row>
    <row r="77" spans="1:20" x14ac:dyDescent="0.25">
      <c r="A77" s="4">
        <v>22.5</v>
      </c>
      <c r="B77" s="4">
        <v>0.93140339999999999</v>
      </c>
      <c r="C77" s="4">
        <v>0.95186552000000002</v>
      </c>
      <c r="D77" s="4">
        <v>0.93662153000000004</v>
      </c>
      <c r="E77" s="4">
        <v>0.94121579</v>
      </c>
      <c r="F77" s="4">
        <v>1.20368856</v>
      </c>
      <c r="G77" s="4">
        <v>2.8157347499999998</v>
      </c>
      <c r="H77" s="4">
        <v>2.94203518</v>
      </c>
      <c r="I77" s="4">
        <v>3.43614028</v>
      </c>
      <c r="J77" s="4">
        <v>3.5147594600000001</v>
      </c>
      <c r="K77" s="4">
        <v>4.6631276000000002</v>
      </c>
      <c r="L77" s="4">
        <v>3.5995654099999999</v>
      </c>
      <c r="M77" s="4">
        <v>1.9185254300000001</v>
      </c>
      <c r="N77" s="4">
        <v>2.2837157700000001</v>
      </c>
      <c r="O77" s="4">
        <v>2.3999754800000002</v>
      </c>
      <c r="P77" s="4">
        <v>1.38403615</v>
      </c>
      <c r="Q77" s="4">
        <v>1.0041391799999999</v>
      </c>
      <c r="R77" s="4">
        <v>1.94393682</v>
      </c>
      <c r="S77" s="4">
        <v>1.4985186399999999</v>
      </c>
      <c r="T77" s="4">
        <v>1.36727245</v>
      </c>
    </row>
    <row r="78" spans="1:20" x14ac:dyDescent="0.25">
      <c r="A78" s="4">
        <v>23</v>
      </c>
      <c r="B78" s="4">
        <v>0.92907371999999999</v>
      </c>
      <c r="C78" s="4">
        <v>0.95127079000000003</v>
      </c>
      <c r="D78" s="4">
        <v>0.94281039</v>
      </c>
      <c r="E78" s="4">
        <v>0.93413705999999996</v>
      </c>
      <c r="F78" s="4">
        <v>1.20071671</v>
      </c>
      <c r="G78" s="4">
        <v>2.82369527</v>
      </c>
      <c r="H78" s="4">
        <v>2.9236266400000002</v>
      </c>
      <c r="I78" s="4">
        <v>3.4059329699999998</v>
      </c>
      <c r="J78" s="4">
        <v>3.4772694199999998</v>
      </c>
      <c r="K78" s="4">
        <v>4.6312487400000002</v>
      </c>
      <c r="L78" s="4">
        <v>3.6444751800000001</v>
      </c>
      <c r="M78" s="4">
        <v>1.87465477</v>
      </c>
      <c r="N78" s="4">
        <v>2.3157041600000001</v>
      </c>
      <c r="O78" s="4">
        <v>2.3851106999999998</v>
      </c>
      <c r="P78" s="4">
        <v>1.37946167</v>
      </c>
      <c r="Q78" s="4">
        <v>1.0076277600000001</v>
      </c>
      <c r="R78" s="4">
        <v>1.9032208900000001</v>
      </c>
      <c r="S78" s="4">
        <v>1.50874252</v>
      </c>
      <c r="T78" s="4">
        <v>1.3611931500000001</v>
      </c>
    </row>
    <row r="79" spans="1:20" x14ac:dyDescent="0.25">
      <c r="A79" s="4">
        <v>23.5</v>
      </c>
      <c r="B79" s="4">
        <v>0.93433836999999997</v>
      </c>
      <c r="C79" s="4">
        <v>0.94960356999999995</v>
      </c>
      <c r="D79" s="4">
        <v>0.95876318000000005</v>
      </c>
      <c r="E79" s="4">
        <v>0.92110800999999998</v>
      </c>
      <c r="F79" s="4">
        <v>1.1764823200000001</v>
      </c>
      <c r="G79" s="4">
        <v>2.8085839799999999</v>
      </c>
      <c r="H79" s="4">
        <v>2.8804823700000002</v>
      </c>
      <c r="I79" s="4">
        <v>3.3121443799999999</v>
      </c>
      <c r="J79" s="4">
        <v>3.5052139100000002</v>
      </c>
      <c r="K79" s="4">
        <v>4.6746388000000003</v>
      </c>
      <c r="L79" s="4">
        <v>3.57718954</v>
      </c>
      <c r="M79" s="4">
        <v>1.8860668599999999</v>
      </c>
      <c r="N79" s="4">
        <v>2.3141002300000002</v>
      </c>
      <c r="O79" s="4">
        <v>2.37847579</v>
      </c>
      <c r="P79" s="4">
        <v>1.4341366499999999</v>
      </c>
      <c r="Q79" s="4">
        <v>1.01376968</v>
      </c>
      <c r="R79" s="4">
        <v>1.8896826900000001</v>
      </c>
      <c r="S79" s="4">
        <v>1.5087277800000001</v>
      </c>
      <c r="T79" s="4">
        <v>1.3765511699999999</v>
      </c>
    </row>
    <row r="80" spans="1:20" x14ac:dyDescent="0.25">
      <c r="A80" s="4">
        <v>24</v>
      </c>
      <c r="B80" s="4">
        <v>0.94067184000000004</v>
      </c>
      <c r="C80" s="4">
        <v>0.95353330999999997</v>
      </c>
      <c r="D80" s="4">
        <v>0.9641999</v>
      </c>
      <c r="E80" s="4">
        <v>0.91496789999999995</v>
      </c>
      <c r="F80" s="4">
        <v>1.1828515900000001</v>
      </c>
      <c r="G80" s="4">
        <v>2.7910943800000001</v>
      </c>
      <c r="H80" s="4">
        <v>2.8680640899999998</v>
      </c>
      <c r="I80" s="4">
        <v>3.2820647100000002</v>
      </c>
      <c r="J80" s="4">
        <v>3.5051203399999999</v>
      </c>
      <c r="K80" s="4">
        <v>4.7272973699999996</v>
      </c>
      <c r="L80" s="4">
        <v>3.5125099199999998</v>
      </c>
      <c r="M80" s="4">
        <v>1.9235920500000001</v>
      </c>
      <c r="N80" s="4">
        <v>2.3212917599999998</v>
      </c>
      <c r="O80" s="4">
        <v>2.4176213799999999</v>
      </c>
      <c r="P80" s="4">
        <v>1.4460917600000001</v>
      </c>
      <c r="Q80" s="4">
        <v>1.0035931600000001</v>
      </c>
      <c r="R80" s="4">
        <v>1.87097476</v>
      </c>
      <c r="S80" s="4">
        <v>1.5049285299999999</v>
      </c>
      <c r="T80" s="4">
        <v>1.36591858</v>
      </c>
    </row>
    <row r="81" spans="1:20" x14ac:dyDescent="0.25">
      <c r="A81" s="4">
        <v>24.5</v>
      </c>
      <c r="B81" s="4">
        <v>0.93473260000000002</v>
      </c>
      <c r="C81" s="4">
        <v>0.96579176</v>
      </c>
      <c r="D81" s="4">
        <v>0.95970502999999996</v>
      </c>
      <c r="E81" s="4">
        <v>0.92368855000000005</v>
      </c>
      <c r="F81" s="4">
        <v>1.16616736</v>
      </c>
      <c r="G81" s="4">
        <v>2.7818681000000001</v>
      </c>
      <c r="H81" s="4">
        <v>2.9017667500000002</v>
      </c>
      <c r="I81" s="4">
        <v>3.2898612699999998</v>
      </c>
      <c r="J81" s="4">
        <v>3.5448126499999999</v>
      </c>
      <c r="K81" s="4">
        <v>4.6622222200000003</v>
      </c>
      <c r="L81" s="4">
        <v>3.4724514700000002</v>
      </c>
      <c r="M81" s="4">
        <v>1.91953891</v>
      </c>
      <c r="N81" s="4">
        <v>2.3102242199999998</v>
      </c>
      <c r="O81" s="4">
        <v>2.4631706200000001</v>
      </c>
      <c r="P81" s="4">
        <v>1.4441909399999999</v>
      </c>
      <c r="Q81" s="4">
        <v>1.0063190500000001</v>
      </c>
      <c r="R81" s="4">
        <v>1.85528542</v>
      </c>
      <c r="S81" s="4">
        <v>1.5076563700000001</v>
      </c>
      <c r="T81" s="4">
        <v>1.3631801299999999</v>
      </c>
    </row>
  </sheetData>
  <mergeCells count="7">
    <mergeCell ref="B3:E3"/>
    <mergeCell ref="B11:D11"/>
    <mergeCell ref="B21:F21"/>
    <mergeCell ref="G21:P21"/>
    <mergeCell ref="Q21:T21"/>
    <mergeCell ref="N3:P3"/>
    <mergeCell ref="H3:K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C7828-1A86-4068-8295-8200518F50BB}">
  <dimension ref="A1:L25"/>
  <sheetViews>
    <sheetView workbookViewId="0">
      <selection activeCell="I25" sqref="I25"/>
    </sheetView>
  </sheetViews>
  <sheetFormatPr baseColWidth="10" defaultRowHeight="13.8" x14ac:dyDescent="0.25"/>
  <sheetData>
    <row r="1" spans="1:12" x14ac:dyDescent="0.25">
      <c r="A1" t="s">
        <v>61</v>
      </c>
    </row>
    <row r="4" spans="1:12" x14ac:dyDescent="0.25">
      <c r="A4" s="9" t="s">
        <v>0</v>
      </c>
      <c r="B4" s="21" t="s">
        <v>58</v>
      </c>
      <c r="C4" s="21"/>
      <c r="D4" s="21"/>
      <c r="E4" s="9" t="s">
        <v>93</v>
      </c>
      <c r="F4" s="9" t="s">
        <v>94</v>
      </c>
      <c r="H4" s="21" t="s">
        <v>59</v>
      </c>
      <c r="I4" s="21"/>
      <c r="J4" s="21"/>
      <c r="K4" s="9" t="s">
        <v>93</v>
      </c>
      <c r="L4" s="9" t="s">
        <v>94</v>
      </c>
    </row>
    <row r="5" spans="1:12" x14ac:dyDescent="0.25">
      <c r="A5" s="9">
        <v>0</v>
      </c>
      <c r="B5" s="8">
        <v>12.998595399999999</v>
      </c>
      <c r="C5" s="8">
        <v>32.4098161</v>
      </c>
      <c r="D5" s="8">
        <v>43.163959200000001</v>
      </c>
      <c r="E5" s="9">
        <f>AVERAGE(B5:D5)</f>
        <v>29.524123566666663</v>
      </c>
      <c r="F5" s="9">
        <f>STDEV(B5:D5)/SQRT(3)</f>
        <v>8.8267153072229085</v>
      </c>
      <c r="H5" s="8">
        <v>21.738632200000001</v>
      </c>
      <c r="I5" s="8">
        <v>35.527946900000003</v>
      </c>
      <c r="J5" s="8">
        <v>31.305791599999999</v>
      </c>
      <c r="K5" s="9">
        <f>AVERAGE(H5:J5)</f>
        <v>29.524123566666663</v>
      </c>
      <c r="L5" s="9">
        <f>STDEV(H5:J5)/SQRT(3)</f>
        <v>4.0790953126749754</v>
      </c>
    </row>
    <row r="6" spans="1:12" x14ac:dyDescent="0.25">
      <c r="A6" s="9">
        <v>5</v>
      </c>
      <c r="B6" s="8">
        <v>99.058510100000007</v>
      </c>
      <c r="C6" s="8">
        <v>112.01384899999999</v>
      </c>
      <c r="D6" s="8">
        <v>88.927641399999999</v>
      </c>
      <c r="E6" s="9">
        <f>AVERAGE(B6:D6)</f>
        <v>100.00000016666667</v>
      </c>
      <c r="F6" s="9">
        <f t="shared" ref="F6:F7" si="0">STDEV(B6:D6)/SQRT(3)</f>
        <v>6.6810190838623411</v>
      </c>
      <c r="H6" s="8">
        <v>40.177943399999997</v>
      </c>
      <c r="I6" s="8">
        <v>40.684601000000001</v>
      </c>
      <c r="J6" s="8">
        <v>42.592296500000003</v>
      </c>
      <c r="K6" s="9">
        <f>AVERAGE(H6:J6)</f>
        <v>41.151613633333334</v>
      </c>
      <c r="L6" s="9">
        <f>STDEV(H6:J6)/SQRT(3)</f>
        <v>0.73503986799801346</v>
      </c>
    </row>
    <row r="7" spans="1:12" x14ac:dyDescent="0.25">
      <c r="A7" s="9">
        <v>30</v>
      </c>
      <c r="B7" s="8">
        <v>30.2357476</v>
      </c>
      <c r="C7" s="8">
        <v>57.875222700000002</v>
      </c>
      <c r="D7" s="8">
        <v>48.068331899999997</v>
      </c>
      <c r="E7" s="9">
        <f>AVERAGE(B7:D7)</f>
        <v>45.393100733333334</v>
      </c>
      <c r="F7" s="9">
        <f t="shared" si="0"/>
        <v>8.090174952727299</v>
      </c>
      <c r="H7" s="8">
        <v>20.030963400000001</v>
      </c>
      <c r="I7" s="8">
        <v>30.59845</v>
      </c>
      <c r="J7" s="8">
        <v>35.745060299999999</v>
      </c>
      <c r="K7" s="9">
        <f>AVERAGE(H7:J7)</f>
        <v>28.791491233333335</v>
      </c>
      <c r="L7" s="9">
        <f t="shared" ref="L6:L7" si="1">STDEV(H7:J7)/SQRT(3)</f>
        <v>4.6253661236696422</v>
      </c>
    </row>
    <row r="10" spans="1:12" x14ac:dyDescent="0.25">
      <c r="A10" t="s">
        <v>60</v>
      </c>
    </row>
    <row r="12" spans="1:12" x14ac:dyDescent="0.25">
      <c r="A12" s="9" t="s">
        <v>0</v>
      </c>
      <c r="B12" s="21" t="s">
        <v>62</v>
      </c>
      <c r="C12" s="21"/>
      <c r="D12" s="21"/>
      <c r="E12" s="9" t="s">
        <v>93</v>
      </c>
      <c r="F12" s="9" t="s">
        <v>94</v>
      </c>
      <c r="H12" s="21" t="s">
        <v>63</v>
      </c>
      <c r="I12" s="21"/>
      <c r="J12" s="21"/>
      <c r="K12" s="9" t="s">
        <v>93</v>
      </c>
      <c r="L12" s="9" t="s">
        <v>94</v>
      </c>
    </row>
    <row r="13" spans="1:12" x14ac:dyDescent="0.25">
      <c r="A13" s="9">
        <v>0</v>
      </c>
      <c r="B13" s="8">
        <v>35.876238600000001</v>
      </c>
      <c r="C13" s="8">
        <v>41.365610799999999</v>
      </c>
      <c r="D13" s="8">
        <v>38.6254475</v>
      </c>
      <c r="E13" s="9">
        <f>AVERAGE(B13:D13)</f>
        <v>38.622432300000007</v>
      </c>
      <c r="F13" s="9">
        <f>STDEV(B13:D13)/SQRT(3)</f>
        <v>1.5846459758261977</v>
      </c>
      <c r="H13" s="8">
        <v>57.945512399999998</v>
      </c>
      <c r="I13" s="8">
        <v>26.742099700000001</v>
      </c>
      <c r="J13" s="8">
        <v>31.179684699999999</v>
      </c>
      <c r="K13" s="9">
        <f>AVERAGE(H13:J13)</f>
        <v>38.622432266666664</v>
      </c>
      <c r="L13" s="9">
        <f>STDEV(H13:J13)/SQRT(3)</f>
        <v>9.7460951075712465</v>
      </c>
    </row>
    <row r="14" spans="1:12" x14ac:dyDescent="0.25">
      <c r="A14" s="9">
        <v>5</v>
      </c>
      <c r="B14" s="8">
        <v>107.03738199999999</v>
      </c>
      <c r="C14" s="8">
        <v>84.367311900000004</v>
      </c>
      <c r="D14" s="8">
        <v>108.59530599999999</v>
      </c>
      <c r="E14" s="9">
        <f>AVERAGE(B14:D14)</f>
        <v>99.999999966666664</v>
      </c>
      <c r="F14" s="9">
        <f t="shared" ref="F14:F15" si="2">STDEV(B14:D14)/SQRT(3)</f>
        <v>7.8292716549225769</v>
      </c>
      <c r="H14" s="8">
        <v>59.566714599999997</v>
      </c>
      <c r="I14" s="8">
        <v>47.3073537</v>
      </c>
      <c r="J14" s="8">
        <v>58.418173400000001</v>
      </c>
      <c r="K14" s="9">
        <f>AVERAGE(H14:J14)</f>
        <v>55.097413899999999</v>
      </c>
      <c r="L14" s="9">
        <f>STDEV(H14:J14)/SQRT(3)</f>
        <v>3.9091160621357184</v>
      </c>
    </row>
    <row r="15" spans="1:12" x14ac:dyDescent="0.25">
      <c r="A15" s="9">
        <v>30</v>
      </c>
      <c r="B15" s="8">
        <v>49.695593299999999</v>
      </c>
      <c r="C15" s="8">
        <v>34.3632882</v>
      </c>
      <c r="D15" s="8">
        <v>40.500268699999999</v>
      </c>
      <c r="E15" s="9">
        <f>AVERAGE(B15:D15)</f>
        <v>41.519716733333333</v>
      </c>
      <c r="F15" s="9">
        <f t="shared" si="2"/>
        <v>4.4553095904165039</v>
      </c>
      <c r="H15" s="8">
        <v>21.5999181</v>
      </c>
      <c r="I15" s="8">
        <v>19.245342300000001</v>
      </c>
      <c r="J15" s="8">
        <v>40.998173299999998</v>
      </c>
      <c r="K15" s="9">
        <f>AVERAGE(H15:J15)</f>
        <v>27.281144566666665</v>
      </c>
      <c r="L15" s="9">
        <f>STDEV(H15:J15)/SQRT(3)</f>
        <v>6.8921129985127605</v>
      </c>
    </row>
    <row r="18" spans="1:10" x14ac:dyDescent="0.25">
      <c r="A18" t="s">
        <v>64</v>
      </c>
    </row>
    <row r="20" spans="1:10" x14ac:dyDescent="0.25">
      <c r="A20" s="7" t="s">
        <v>19</v>
      </c>
      <c r="B20" s="7" t="s">
        <v>65</v>
      </c>
      <c r="C20" s="7" t="s">
        <v>66</v>
      </c>
      <c r="D20" s="7" t="s">
        <v>67</v>
      </c>
      <c r="F20" s="7" t="s">
        <v>19</v>
      </c>
      <c r="G20" s="7" t="s">
        <v>68</v>
      </c>
      <c r="H20" s="7" t="s">
        <v>66</v>
      </c>
      <c r="I20" s="7" t="s">
        <v>69</v>
      </c>
    </row>
    <row r="21" spans="1:10" x14ac:dyDescent="0.25">
      <c r="A21" s="8">
        <v>1.35771028</v>
      </c>
      <c r="B21" s="8">
        <v>2.7292741999999999</v>
      </c>
      <c r="C21" s="8">
        <v>1.1077940500000001</v>
      </c>
      <c r="D21" s="8">
        <v>1.42220524</v>
      </c>
      <c r="F21" s="8">
        <v>1.03686711</v>
      </c>
      <c r="G21" s="8">
        <v>3.3389398290000001</v>
      </c>
      <c r="H21" s="8">
        <v>1.1505725920000001</v>
      </c>
      <c r="I21" s="8">
        <v>1.86037645</v>
      </c>
    </row>
    <row r="22" spans="1:10" x14ac:dyDescent="0.25">
      <c r="A22" s="8">
        <v>1.03686711</v>
      </c>
      <c r="B22" s="8">
        <v>2.5976438000000002</v>
      </c>
      <c r="C22" s="8">
        <v>1.1505725920000001</v>
      </c>
      <c r="D22" s="8">
        <v>1.990093637</v>
      </c>
      <c r="F22" s="8">
        <v>1.35771028</v>
      </c>
      <c r="G22" s="8">
        <v>2.6372534299999999</v>
      </c>
      <c r="H22" s="8">
        <v>1.1077940500000001</v>
      </c>
      <c r="I22" s="8">
        <v>1.50115917</v>
      </c>
    </row>
    <row r="23" spans="1:10" x14ac:dyDescent="0.25">
      <c r="A23" s="15">
        <v>0.87879483000000003</v>
      </c>
      <c r="B23" s="15">
        <v>2.3392934300000001</v>
      </c>
      <c r="C23" s="15">
        <v>1.1077960899999999</v>
      </c>
      <c r="D23" s="15">
        <v>1.3512903000000001</v>
      </c>
      <c r="F23" s="15">
        <v>0.99906270100000005</v>
      </c>
      <c r="G23" s="15">
        <v>2.7476470499999999</v>
      </c>
      <c r="H23" s="15">
        <v>1.23563435</v>
      </c>
      <c r="I23" s="15">
        <v>1.1237289589999999</v>
      </c>
    </row>
    <row r="24" spans="1:10" x14ac:dyDescent="0.25">
      <c r="A24" s="9">
        <f>AVERAGE(A21:A23)</f>
        <v>1.0911240733333334</v>
      </c>
      <c r="B24" s="9">
        <f t="shared" ref="B24:D24" si="3">AVERAGE(B21:B23)</f>
        <v>2.5554038100000001</v>
      </c>
      <c r="C24" s="9">
        <f t="shared" si="3"/>
        <v>1.1220542440000001</v>
      </c>
      <c r="D24" s="9">
        <f>AVERAGE(D21:D23)</f>
        <v>1.587863059</v>
      </c>
      <c r="E24" s="9" t="s">
        <v>93</v>
      </c>
      <c r="F24" s="9">
        <f>AVERAGE(F21:F23)</f>
        <v>1.1312133636666668</v>
      </c>
      <c r="G24" s="9">
        <f t="shared" ref="G24" si="4">AVERAGE(G21:G23)</f>
        <v>2.9079467696666668</v>
      </c>
      <c r="H24" s="9">
        <f t="shared" ref="H24" si="5">AVERAGE(H21:H23)</f>
        <v>1.1646669973333335</v>
      </c>
      <c r="I24" s="9">
        <f t="shared" ref="I24" si="6">AVERAGE(I21:I23)</f>
        <v>1.495088193</v>
      </c>
      <c r="J24" s="9" t="s">
        <v>93</v>
      </c>
    </row>
    <row r="25" spans="1:10" x14ac:dyDescent="0.25">
      <c r="A25" s="9">
        <f>STDEV(A21:A23)/SQRT(3)</f>
        <v>0.14088750313020629</v>
      </c>
      <c r="B25" s="9">
        <f t="shared" ref="B25:D25" si="7">STDEV(B21:B23)/SQRT(3)</f>
        <v>0.11454171410283717</v>
      </c>
      <c r="C25" s="9">
        <f t="shared" si="7"/>
        <v>1.4259174012160616E-2</v>
      </c>
      <c r="D25" s="9">
        <f t="shared" si="7"/>
        <v>0.20215448761402027</v>
      </c>
      <c r="E25" s="9" t="s">
        <v>94</v>
      </c>
      <c r="F25" s="9">
        <f>STDEV(F21:F23)/SQRT(3)</f>
        <v>0.11377306823430181</v>
      </c>
      <c r="G25" s="9">
        <f t="shared" ref="G25:I25" si="8">STDEV(G21:G23)/SQRT(3)</f>
        <v>0.21784011776935827</v>
      </c>
      <c r="H25" s="9">
        <f t="shared" si="8"/>
        <v>3.7571153705547894E-2</v>
      </c>
      <c r="I25" s="9">
        <f>STDEV(I21:I23)/SQRT(3)</f>
        <v>0.21267347748011073</v>
      </c>
      <c r="J25" s="9" t="s">
        <v>94</v>
      </c>
    </row>
  </sheetData>
  <mergeCells count="4">
    <mergeCell ref="B4:D4"/>
    <mergeCell ref="H4:J4"/>
    <mergeCell ref="B12:D12"/>
    <mergeCell ref="H12:J1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69573-3A95-4F90-B5FE-494274E7CA71}">
  <dimension ref="A1:L27"/>
  <sheetViews>
    <sheetView workbookViewId="0">
      <selection activeCell="O8" sqref="O8"/>
    </sheetView>
  </sheetViews>
  <sheetFormatPr baseColWidth="10" defaultRowHeight="13.8" x14ac:dyDescent="0.25"/>
  <sheetData>
    <row r="1" spans="1:12" x14ac:dyDescent="0.25">
      <c r="A1" t="s">
        <v>70</v>
      </c>
    </row>
    <row r="3" spans="1:12" x14ac:dyDescent="0.25">
      <c r="A3" s="7" t="s">
        <v>0</v>
      </c>
      <c r="B3" s="21" t="s">
        <v>7</v>
      </c>
      <c r="C3" s="21"/>
      <c r="D3" s="21"/>
      <c r="E3" s="9" t="s">
        <v>93</v>
      </c>
      <c r="F3" s="9" t="s">
        <v>94</v>
      </c>
      <c r="H3" s="21" t="s">
        <v>71</v>
      </c>
      <c r="I3" s="21"/>
      <c r="J3" s="21"/>
      <c r="K3" s="9" t="s">
        <v>93</v>
      </c>
      <c r="L3" s="9" t="s">
        <v>94</v>
      </c>
    </row>
    <row r="4" spans="1:12" x14ac:dyDescent="0.25">
      <c r="A4" s="8">
        <v>0</v>
      </c>
      <c r="B4" s="8">
        <v>53.346499999999999</v>
      </c>
      <c r="C4" s="8">
        <v>46.754309999999997</v>
      </c>
      <c r="D4" s="8">
        <v>60.093820000000001</v>
      </c>
      <c r="E4" s="9">
        <f>AVERAGE(B4:D4)</f>
        <v>53.398209999999999</v>
      </c>
      <c r="F4" s="9">
        <f>STDEV(B4:D4)/SQRT(3)</f>
        <v>3.8508716417239164</v>
      </c>
      <c r="H4" s="8">
        <v>66.495729999999995</v>
      </c>
      <c r="I4" s="8">
        <v>46.637860000000003</v>
      </c>
      <c r="J4" s="8">
        <v>47.061039999999998</v>
      </c>
      <c r="K4" s="9">
        <f>AVERAGE(H4:J4)</f>
        <v>53.398209999999999</v>
      </c>
      <c r="L4" s="9">
        <f>STDEV(H4:J4)/SQRT(3)</f>
        <v>6.5498993106994048</v>
      </c>
    </row>
    <row r="5" spans="1:12" x14ac:dyDescent="0.25">
      <c r="A5" s="8">
        <v>5</v>
      </c>
      <c r="B5" s="8">
        <v>77.2273</v>
      </c>
      <c r="C5" s="8">
        <v>122.1652</v>
      </c>
      <c r="D5" s="8">
        <v>100.6075</v>
      </c>
      <c r="E5" s="9">
        <f>AVERAGE(B5:D5)</f>
        <v>100</v>
      </c>
      <c r="F5" s="9">
        <f t="shared" ref="F5:F6" si="0">STDEV(B5:D5)/SQRT(3)</f>
        <v>12.9760099965282</v>
      </c>
      <c r="H5" s="8">
        <v>43.49024</v>
      </c>
      <c r="I5" s="8">
        <v>45.974890000000002</v>
      </c>
      <c r="J5" s="8">
        <v>45.955590000000001</v>
      </c>
      <c r="K5" s="9">
        <f>AVERAGE(H5:J5)</f>
        <v>45.140240000000006</v>
      </c>
      <c r="L5" s="9">
        <f t="shared" ref="L5:L6" si="1">STDEV(H5:J5)/SQRT(3)</f>
        <v>0.82501881241177422</v>
      </c>
    </row>
    <row r="6" spans="1:12" x14ac:dyDescent="0.25">
      <c r="A6" s="8">
        <v>30</v>
      </c>
      <c r="B6" s="8">
        <v>73.229230000000001</v>
      </c>
      <c r="C6" s="8">
        <v>73.652050000000003</v>
      </c>
      <c r="D6" s="8">
        <v>78.402320000000003</v>
      </c>
      <c r="E6" s="9">
        <f>AVERAGE(B6:D6)</f>
        <v>75.094533333333331</v>
      </c>
      <c r="F6" s="9">
        <f t="shared" si="0"/>
        <v>1.6583911543253138</v>
      </c>
      <c r="H6" s="8">
        <v>53.548639999999999</v>
      </c>
      <c r="I6" s="8">
        <v>53.61309</v>
      </c>
      <c r="J6" s="8">
        <v>53.798839999999998</v>
      </c>
      <c r="K6" s="9">
        <f>AVERAGE(H6:J6)</f>
        <v>53.653523333333339</v>
      </c>
      <c r="L6" s="9">
        <f>STDEV(H6:J6)/SQRT(3)</f>
        <v>7.5002557363806469E-2</v>
      </c>
    </row>
    <row r="7" spans="1:12" x14ac:dyDescent="0.25">
      <c r="A7" s="5"/>
      <c r="B7" s="5"/>
      <c r="C7" s="5"/>
      <c r="D7" s="5"/>
      <c r="E7" s="5"/>
      <c r="F7" s="5"/>
      <c r="G7" s="5"/>
      <c r="J7" s="5"/>
      <c r="K7" s="5"/>
    </row>
    <row r="8" spans="1:12" x14ac:dyDescent="0.25">
      <c r="A8" t="s">
        <v>72</v>
      </c>
    </row>
    <row r="10" spans="1:12" x14ac:dyDescent="0.25">
      <c r="A10" s="7" t="s">
        <v>0</v>
      </c>
      <c r="B10" s="21" t="s">
        <v>8</v>
      </c>
      <c r="C10" s="21"/>
      <c r="D10" s="21"/>
      <c r="E10" s="9" t="s">
        <v>93</v>
      </c>
      <c r="F10" s="9" t="s">
        <v>94</v>
      </c>
      <c r="H10" s="21" t="s">
        <v>71</v>
      </c>
      <c r="I10" s="21"/>
      <c r="J10" s="21"/>
      <c r="K10" s="9" t="s">
        <v>93</v>
      </c>
      <c r="L10" s="9" t="s">
        <v>94</v>
      </c>
    </row>
    <row r="11" spans="1:12" x14ac:dyDescent="0.25">
      <c r="A11" s="8">
        <v>0</v>
      </c>
      <c r="B11" s="8">
        <v>55.62247</v>
      </c>
      <c r="C11" s="8">
        <v>53.502670000000002</v>
      </c>
      <c r="D11" s="8">
        <v>56.273780000000002</v>
      </c>
      <c r="E11" s="9">
        <f>AVERAGE(B11:D11)</f>
        <v>55.132973333333332</v>
      </c>
      <c r="F11" s="9">
        <f>STDEV(B11:D11)/SQRT(3)</f>
        <v>0.83655402256983846</v>
      </c>
      <c r="H11" s="8">
        <v>65.27534</v>
      </c>
      <c r="I11" s="8">
        <v>58.469540000000002</v>
      </c>
      <c r="J11" s="8">
        <v>41.654040000000002</v>
      </c>
      <c r="K11" s="9">
        <f>AVERAGE(H11:J11)</f>
        <v>55.132973333333332</v>
      </c>
      <c r="L11" s="9">
        <f>STDEV(H11:J11)/SQRT(3)</f>
        <v>7.0199943319856786</v>
      </c>
    </row>
    <row r="12" spans="1:12" x14ac:dyDescent="0.25">
      <c r="A12" s="8">
        <v>5</v>
      </c>
      <c r="B12" s="8">
        <v>93.455590000000001</v>
      </c>
      <c r="C12" s="8">
        <v>116.3322</v>
      </c>
      <c r="D12" s="8">
        <v>90.212239999999994</v>
      </c>
      <c r="E12" s="9">
        <f>AVERAGE(B12:D12)</f>
        <v>100.00000999999999</v>
      </c>
      <c r="F12" s="9">
        <f>STDEV(B12:D12)/SQRT(3)</f>
        <v>8.2195935108880942</v>
      </c>
      <c r="H12" s="8">
        <v>56.216819999999998</v>
      </c>
      <c r="I12" s="8">
        <v>34.174410000000002</v>
      </c>
      <c r="J12" s="8">
        <v>33.211910000000003</v>
      </c>
      <c r="K12" s="9">
        <f>AVERAGE(H12:J12)</f>
        <v>41.20104666666667</v>
      </c>
      <c r="L12" s="9">
        <f t="shared" ref="L12:L13" si="2">STDEV(H12:J12)/SQRT(3)</f>
        <v>7.513026202559419</v>
      </c>
    </row>
    <row r="13" spans="1:12" x14ac:dyDescent="0.25">
      <c r="A13" s="8">
        <v>30</v>
      </c>
      <c r="B13" s="8">
        <v>95.191059999999993</v>
      </c>
      <c r="C13" s="8">
        <v>107.5585</v>
      </c>
      <c r="D13" s="8">
        <v>80.425690000000003</v>
      </c>
      <c r="E13" s="9">
        <f>AVERAGE(B13:D13)</f>
        <v>94.391750000000002</v>
      </c>
      <c r="F13" s="9">
        <f>STDEV(B13:D13)/SQRT(3)</f>
        <v>7.8427571040865285</v>
      </c>
      <c r="H13" s="8">
        <v>35.10915</v>
      </c>
      <c r="I13" s="8">
        <v>49.684989999999999</v>
      </c>
      <c r="J13" s="8">
        <v>35.46969</v>
      </c>
      <c r="K13" s="9">
        <f>AVERAGE(H13:J13)</f>
        <v>40.087943333333335</v>
      </c>
      <c r="L13" s="9">
        <f t="shared" si="2"/>
        <v>4.7996519253842189</v>
      </c>
    </row>
    <row r="15" spans="1:12" x14ac:dyDescent="0.25">
      <c r="A15" t="s">
        <v>73</v>
      </c>
    </row>
    <row r="17" spans="1:12" x14ac:dyDescent="0.25">
      <c r="A17" s="7" t="s">
        <v>0</v>
      </c>
      <c r="B17" s="21" t="s">
        <v>8</v>
      </c>
      <c r="C17" s="21"/>
      <c r="D17" s="21"/>
      <c r="E17" s="9" t="s">
        <v>93</v>
      </c>
      <c r="F17" s="9" t="s">
        <v>94</v>
      </c>
      <c r="H17" s="21" t="s">
        <v>71</v>
      </c>
      <c r="I17" s="21"/>
      <c r="J17" s="21"/>
      <c r="K17" s="9" t="s">
        <v>93</v>
      </c>
      <c r="L17" s="9" t="s">
        <v>94</v>
      </c>
    </row>
    <row r="18" spans="1:12" x14ac:dyDescent="0.25">
      <c r="A18" s="8">
        <v>0</v>
      </c>
      <c r="B18" s="8">
        <v>64.660349999999994</v>
      </c>
      <c r="C18" s="8">
        <v>69.841999999999999</v>
      </c>
      <c r="D18" s="8">
        <v>89.990750000000006</v>
      </c>
      <c r="E18" s="9">
        <f>AVERAGE(B18:D18)</f>
        <v>74.831033333333323</v>
      </c>
      <c r="F18" s="9">
        <f>STDEV(B18:D18)/SQRT(3)</f>
        <v>7.72604105694582</v>
      </c>
      <c r="H18" s="8">
        <v>62.163589999999999</v>
      </c>
      <c r="I18" s="8">
        <v>80.936250000000001</v>
      </c>
      <c r="J18" s="8">
        <v>81.393259999999998</v>
      </c>
      <c r="K18" s="9">
        <f>AVERAGE(H18:J18)</f>
        <v>74.831033333333338</v>
      </c>
      <c r="L18" s="9">
        <f>STDEV(H18:J18)/SQRT(3)</f>
        <v>6.3350955001334119</v>
      </c>
    </row>
    <row r="19" spans="1:12" x14ac:dyDescent="0.25">
      <c r="A19" s="8">
        <v>5</v>
      </c>
      <c r="B19" s="8">
        <v>74.930130000000005</v>
      </c>
      <c r="C19" s="8">
        <v>74.233019999999996</v>
      </c>
      <c r="D19" s="8">
        <v>100.6481</v>
      </c>
      <c r="E19" s="9">
        <f>AVERAGE(B19:D19)</f>
        <v>83.270416666666662</v>
      </c>
      <c r="F19" s="9">
        <f t="shared" ref="F19:F20" si="3">STDEV(B19:D19)/SQRT(3)</f>
        <v>8.6911717490265747</v>
      </c>
      <c r="H19" s="8">
        <v>65.02637</v>
      </c>
      <c r="I19" s="8">
        <v>76.349369999999993</v>
      </c>
      <c r="J19" s="8">
        <v>79.735129999999998</v>
      </c>
      <c r="K19" s="9">
        <f>AVERAGE(H19:J19)</f>
        <v>73.70362333333334</v>
      </c>
      <c r="L19" s="9">
        <f t="shared" ref="L19:L20" si="4">STDEV(H19:J19)/SQRT(3)</f>
        <v>4.4473545227297135</v>
      </c>
    </row>
    <row r="20" spans="1:12" x14ac:dyDescent="0.25">
      <c r="A20" s="8">
        <v>30</v>
      </c>
      <c r="B20" s="8">
        <v>77.308130000000006</v>
      </c>
      <c r="C20" s="8">
        <v>122.65819999999999</v>
      </c>
      <c r="D20" s="8">
        <v>132.7038</v>
      </c>
      <c r="E20" s="9">
        <f>AVERAGE(B20:D20)</f>
        <v>110.89004333333332</v>
      </c>
      <c r="F20" s="9">
        <f t="shared" si="3"/>
        <v>17.039534394906809</v>
      </c>
      <c r="H20" s="8">
        <v>61.822110000000002</v>
      </c>
      <c r="I20" s="8">
        <v>58.515320000000003</v>
      </c>
      <c r="J20" s="8">
        <v>58.768039999999999</v>
      </c>
      <c r="K20" s="9">
        <f>AVERAGE(H20:J20)</f>
        <v>59.701823333333344</v>
      </c>
      <c r="L20" s="9">
        <f t="shared" si="4"/>
        <v>1.0626505401170754</v>
      </c>
    </row>
    <row r="22" spans="1:12" x14ac:dyDescent="0.25">
      <c r="A22" t="s">
        <v>74</v>
      </c>
    </row>
    <row r="24" spans="1:12" x14ac:dyDescent="0.25">
      <c r="A24" s="7" t="s">
        <v>0</v>
      </c>
      <c r="B24" s="21" t="s">
        <v>8</v>
      </c>
      <c r="C24" s="21"/>
      <c r="D24" s="21"/>
      <c r="E24" s="9" t="s">
        <v>93</v>
      </c>
      <c r="F24" s="9" t="s">
        <v>94</v>
      </c>
      <c r="H24" s="21" t="s">
        <v>71</v>
      </c>
      <c r="I24" s="21"/>
      <c r="J24" s="21"/>
      <c r="K24" s="9" t="s">
        <v>93</v>
      </c>
      <c r="L24" s="9" t="s">
        <v>94</v>
      </c>
    </row>
    <row r="25" spans="1:12" x14ac:dyDescent="0.25">
      <c r="A25" s="8">
        <v>0</v>
      </c>
      <c r="B25" s="8">
        <v>41.856740000000002</v>
      </c>
      <c r="C25" s="8">
        <v>47.689929999999997</v>
      </c>
      <c r="D25" s="8">
        <v>58.021799999999999</v>
      </c>
      <c r="E25" s="9">
        <f>AVERAGE(B25:D25)</f>
        <v>49.189489999999999</v>
      </c>
      <c r="F25" s="9">
        <f>STDEV(B25:D25)/SQRT(3)</f>
        <v>4.7263023371377084</v>
      </c>
      <c r="H25" s="8">
        <v>63.088099999999997</v>
      </c>
      <c r="I25" s="8">
        <v>30.84151</v>
      </c>
      <c r="J25" s="8">
        <v>53.638860000000001</v>
      </c>
      <c r="K25" s="9">
        <f>AVERAGE(H25:J25)</f>
        <v>49.189489999999999</v>
      </c>
      <c r="L25" s="9">
        <f>STDEV(H25:J25)/SQRT(3)</f>
        <v>9.5709336309595816</v>
      </c>
    </row>
    <row r="26" spans="1:12" x14ac:dyDescent="0.25">
      <c r="A26" s="8">
        <v>5</v>
      </c>
      <c r="B26" s="8">
        <v>94.444559999999996</v>
      </c>
      <c r="C26" s="8">
        <v>59.609470000000002</v>
      </c>
      <c r="D26" s="8">
        <v>61.525100000000002</v>
      </c>
      <c r="E26" s="9">
        <f>AVERAGE(B26:D26)</f>
        <v>71.859710000000007</v>
      </c>
      <c r="F26" s="9">
        <f>STDEV(B26:D26)/SQRT(3)</f>
        <v>11.305957083415489</v>
      </c>
      <c r="H26" s="8">
        <v>68.334699999999998</v>
      </c>
      <c r="I26" s="8">
        <v>39.188049999999997</v>
      </c>
      <c r="J26" s="8">
        <v>48.700180000000003</v>
      </c>
      <c r="K26" s="9">
        <f>AVERAGE(H26:J26)</f>
        <v>52.074310000000004</v>
      </c>
      <c r="L26" s="9">
        <f t="shared" ref="L26:L27" si="5">STDEV(H26:J26)/SQRT(3)</f>
        <v>8.5813822992627244</v>
      </c>
    </row>
    <row r="27" spans="1:12" x14ac:dyDescent="0.25">
      <c r="A27" s="8">
        <v>30</v>
      </c>
      <c r="B27" s="8">
        <v>141.37880000000001</v>
      </c>
      <c r="C27" s="8">
        <v>73.091629999999995</v>
      </c>
      <c r="D27" s="8">
        <v>85.529529999999994</v>
      </c>
      <c r="E27" s="9">
        <f>AVERAGE(B27:D27)</f>
        <v>99.999986666666658</v>
      </c>
      <c r="F27" s="9">
        <f>STDEV(B27:D27)/SQRT(3)</f>
        <v>20.998650621398149</v>
      </c>
      <c r="H27" s="8">
        <v>37.484099999999998</v>
      </c>
      <c r="I27" s="8">
        <v>23.777190000000001</v>
      </c>
      <c r="J27" s="8">
        <v>55.226329999999997</v>
      </c>
      <c r="K27" s="9">
        <f>AVERAGE(H27:J27)</f>
        <v>38.829206666666664</v>
      </c>
      <c r="L27" s="9">
        <f t="shared" si="5"/>
        <v>9.1034624483111415</v>
      </c>
    </row>
  </sheetData>
  <mergeCells count="8">
    <mergeCell ref="B3:D3"/>
    <mergeCell ref="H3:J3"/>
    <mergeCell ref="B17:D17"/>
    <mergeCell ref="H17:J17"/>
    <mergeCell ref="B24:D24"/>
    <mergeCell ref="H24:J24"/>
    <mergeCell ref="B10:D10"/>
    <mergeCell ref="H10:J1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7046F-0859-48A2-BD9F-8AE6109CB844}">
  <dimension ref="A2:L7"/>
  <sheetViews>
    <sheetView workbookViewId="0">
      <selection activeCell="K13" sqref="K13"/>
    </sheetView>
  </sheetViews>
  <sheetFormatPr baseColWidth="10" defaultRowHeight="13.8" x14ac:dyDescent="0.25"/>
  <sheetData>
    <row r="2" spans="1:12" x14ac:dyDescent="0.25">
      <c r="A2" t="s">
        <v>75</v>
      </c>
    </row>
    <row r="4" spans="1:12" x14ac:dyDescent="0.25">
      <c r="A4" s="3" t="s">
        <v>76</v>
      </c>
      <c r="B4" s="20" t="s">
        <v>19</v>
      </c>
      <c r="C4" s="20"/>
      <c r="D4" s="20"/>
      <c r="E4" s="9" t="s">
        <v>93</v>
      </c>
      <c r="F4" s="9" t="s">
        <v>94</v>
      </c>
      <c r="H4" s="20" t="s">
        <v>77</v>
      </c>
      <c r="I4" s="20"/>
      <c r="J4" s="20"/>
      <c r="K4" s="9" t="s">
        <v>93</v>
      </c>
      <c r="L4" s="9" t="s">
        <v>94</v>
      </c>
    </row>
    <row r="5" spans="1:12" x14ac:dyDescent="0.25">
      <c r="A5" s="4">
        <v>0</v>
      </c>
      <c r="B5" s="4">
        <v>34.855350000000001</v>
      </c>
      <c r="C5" s="4">
        <v>29.16095</v>
      </c>
      <c r="D5" s="4">
        <v>66.537059999999997</v>
      </c>
      <c r="E5" s="9">
        <f>AVERAGE(B5:D5)</f>
        <v>43.517786666666666</v>
      </c>
      <c r="F5" s="9">
        <f>STDEV(B5:D5)/SQRT(3)</f>
        <v>11.626431903727433</v>
      </c>
      <c r="H5" s="4">
        <v>35.291649999999997</v>
      </c>
      <c r="I5" s="4">
        <v>48.819960000000002</v>
      </c>
      <c r="J5" s="4">
        <v>46.441740000000003</v>
      </c>
      <c r="K5" s="9">
        <f>AVERAGE(H5:J5)</f>
        <v>43.517783333333334</v>
      </c>
      <c r="L5" s="9">
        <f>STDEV(H5:J5)/SQRT(3)</f>
        <v>4.1699694165718277</v>
      </c>
    </row>
    <row r="6" spans="1:12" x14ac:dyDescent="0.25">
      <c r="A6" s="4">
        <v>5</v>
      </c>
      <c r="B6" s="4">
        <v>77.281289999999998</v>
      </c>
      <c r="C6" s="4">
        <v>99.538510000000002</v>
      </c>
      <c r="D6" s="4">
        <v>123.1802</v>
      </c>
      <c r="E6" s="9">
        <f>AVERAGE(B6:D6)</f>
        <v>100</v>
      </c>
      <c r="F6" s="9">
        <f t="shared" ref="F6:F7" si="0">STDEV(B6:D6)/SQRT(3)</f>
        <v>13.251883068229709</v>
      </c>
      <c r="H6" s="4">
        <v>61.56962</v>
      </c>
      <c r="I6" s="4">
        <v>82.942800000000005</v>
      </c>
      <c r="J6" s="4">
        <v>31.498249999999999</v>
      </c>
      <c r="K6" s="9">
        <f>AVERAGE(H6:J6)</f>
        <v>58.670223333333333</v>
      </c>
      <c r="L6" s="9">
        <f t="shared" ref="L6:L7" si="1">STDEV(H6:J6)/SQRT(3)</f>
        <v>14.921352786623542</v>
      </c>
    </row>
    <row r="7" spans="1:12" x14ac:dyDescent="0.25">
      <c r="A7" s="4">
        <v>30</v>
      </c>
      <c r="B7" s="4">
        <v>81.000820000000004</v>
      </c>
      <c r="C7" s="4">
        <v>62.96931</v>
      </c>
      <c r="D7" s="4">
        <v>74.8262</v>
      </c>
      <c r="E7" s="9">
        <f>AVERAGE(B7:D7)</f>
        <v>72.932110000000009</v>
      </c>
      <c r="F7" s="9">
        <f>STDEV(B7:D7)/SQRT(3)</f>
        <v>5.2907000455547539</v>
      </c>
      <c r="H7" s="4">
        <v>68.035679999999999</v>
      </c>
      <c r="I7" s="4">
        <v>79.583849999999998</v>
      </c>
      <c r="J7" s="4">
        <v>48.592080000000003</v>
      </c>
      <c r="K7" s="9">
        <f>AVERAGE(H7:J7)</f>
        <v>65.403869999999998</v>
      </c>
      <c r="L7" s="9">
        <f t="shared" si="1"/>
        <v>9.0428105852162943</v>
      </c>
    </row>
  </sheetData>
  <mergeCells count="2">
    <mergeCell ref="B4:D4"/>
    <mergeCell ref="H4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3</vt:i4>
      </vt:variant>
    </vt:vector>
  </HeadingPairs>
  <TitlesOfParts>
    <vt:vector size="13" baseType="lpstr">
      <vt:lpstr>Figure 1 </vt:lpstr>
      <vt:lpstr>Figure 2</vt:lpstr>
      <vt:lpstr>Figure 3</vt:lpstr>
      <vt:lpstr>Figure 4</vt:lpstr>
      <vt:lpstr>Figure 5</vt:lpstr>
      <vt:lpstr>Supp Figure 1</vt:lpstr>
      <vt:lpstr>Supp Figure 2</vt:lpstr>
      <vt:lpstr>Supp Figure 3</vt:lpstr>
      <vt:lpstr>Supp Figure 4 </vt:lpstr>
      <vt:lpstr>Supp Figure 5</vt:lpstr>
      <vt:lpstr>Supp Figure 6</vt:lpstr>
      <vt:lpstr>Supp Figure 7</vt:lpstr>
      <vt:lpstr>Supp 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ilu -</dc:creator>
  <cp:lastModifiedBy>Natilu -</cp:lastModifiedBy>
  <dcterms:created xsi:type="dcterms:W3CDTF">2024-09-09T22:46:14Z</dcterms:created>
  <dcterms:modified xsi:type="dcterms:W3CDTF">2024-09-11T18:25:54Z</dcterms:modified>
</cp:coreProperties>
</file>